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Gianni\CASTS2015\CASTS ARTICLE_FINAL\PLOSE_ONE_CONVERT_FORMAT MR\PONE_MINOR_REVISION\"/>
    </mc:Choice>
  </mc:AlternateContent>
  <bookViews>
    <workbookView xWindow="0" yWindow="0" windowWidth="19200" windowHeight="6020"/>
  </bookViews>
  <sheets>
    <sheet name="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20" i="1" l="1"/>
  <c r="AS99" i="1" l="1"/>
  <c r="AS98" i="1"/>
  <c r="AS97" i="1"/>
  <c r="AS96" i="1"/>
  <c r="AS95" i="1"/>
  <c r="AS94" i="1"/>
  <c r="AS93" i="1"/>
  <c r="AS92" i="1"/>
  <c r="AS91" i="1"/>
  <c r="AS90" i="1"/>
  <c r="AS89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</calcChain>
</file>

<file path=xl/sharedStrings.xml><?xml version="1.0" encoding="utf-8"?>
<sst xmlns="http://schemas.openxmlformats.org/spreadsheetml/2006/main" count="1669" uniqueCount="165">
  <si>
    <t xml:space="preserve">Class </t>
  </si>
  <si>
    <t>Colour</t>
  </si>
  <si>
    <t>Al</t>
  </si>
  <si>
    <t>Si</t>
  </si>
  <si>
    <t>P</t>
  </si>
  <si>
    <t>Cl</t>
  </si>
  <si>
    <t>K</t>
  </si>
  <si>
    <t>Ca</t>
  </si>
  <si>
    <t>Ti</t>
  </si>
  <si>
    <t>Mn</t>
  </si>
  <si>
    <t>Fe</t>
  </si>
  <si>
    <t>Zn</t>
  </si>
  <si>
    <t>S</t>
  </si>
  <si>
    <t>Sr</t>
  </si>
  <si>
    <t>Pb</t>
  </si>
  <si>
    <t>Ca/P</t>
  </si>
  <si>
    <t>Sr/Ca</t>
  </si>
  <si>
    <t>C57.1</t>
  </si>
  <si>
    <t>CAST-57</t>
  </si>
  <si>
    <t>Cranium</t>
  </si>
  <si>
    <t>Light gray</t>
  </si>
  <si>
    <t>C57.2</t>
  </si>
  <si>
    <t>C57.4</t>
  </si>
  <si>
    <t>Radio</t>
  </si>
  <si>
    <t>C57.5</t>
  </si>
  <si>
    <t>Tooth</t>
  </si>
  <si>
    <t>C62.1</t>
  </si>
  <si>
    <t>CAST-62</t>
  </si>
  <si>
    <t>Frontal</t>
  </si>
  <si>
    <t>C62.2</t>
  </si>
  <si>
    <t>C62.3</t>
  </si>
  <si>
    <t>Maxila</t>
  </si>
  <si>
    <t>C62.5</t>
  </si>
  <si>
    <t>Tibia</t>
  </si>
  <si>
    <t>C58.1</t>
  </si>
  <si>
    <t>CAST-58</t>
  </si>
  <si>
    <t>C58.2</t>
  </si>
  <si>
    <t>Parietal</t>
  </si>
  <si>
    <t>C58.3</t>
  </si>
  <si>
    <t>Mandibula</t>
  </si>
  <si>
    <t>C58.6</t>
  </si>
  <si>
    <t>Perone</t>
  </si>
  <si>
    <t>&lt; LOD</t>
  </si>
  <si>
    <t>C58.7</t>
  </si>
  <si>
    <t>Femur</t>
  </si>
  <si>
    <t>C34.1</t>
  </si>
  <si>
    <t>CAST-34</t>
  </si>
  <si>
    <t>C34.3</t>
  </si>
  <si>
    <t>C34.4</t>
  </si>
  <si>
    <t>C34.5</t>
  </si>
  <si>
    <t>C64.3</t>
  </si>
  <si>
    <t>CAST-64</t>
  </si>
  <si>
    <t>C64.4</t>
  </si>
  <si>
    <t>C54.1</t>
  </si>
  <si>
    <t>CAST-54</t>
  </si>
  <si>
    <t>C54.2</t>
  </si>
  <si>
    <t>C54.3</t>
  </si>
  <si>
    <t>Occipital</t>
  </si>
  <si>
    <t>C54.4</t>
  </si>
  <si>
    <t>C55.1</t>
  </si>
  <si>
    <t>CAST-55</t>
  </si>
  <si>
    <t>C55.2</t>
  </si>
  <si>
    <t>C55.3</t>
  </si>
  <si>
    <t>C55.5</t>
  </si>
  <si>
    <t>C57.3</t>
  </si>
  <si>
    <t>Plaster</t>
  </si>
  <si>
    <t>Gray</t>
  </si>
  <si>
    <t>C57.6</t>
  </si>
  <si>
    <t>C62.4</t>
  </si>
  <si>
    <t>C62.6</t>
  </si>
  <si>
    <t>C58.4</t>
  </si>
  <si>
    <t>C34.2</t>
  </si>
  <si>
    <t>C34.6</t>
  </si>
  <si>
    <t>C64.2</t>
  </si>
  <si>
    <t>C64.5</t>
  </si>
  <si>
    <t>C64.6</t>
  </si>
  <si>
    <t>C54.5</t>
  </si>
  <si>
    <t>C54.6</t>
  </si>
  <si>
    <t>C55.4</t>
  </si>
  <si>
    <t>C55.6</t>
  </si>
  <si>
    <t>C006e</t>
  </si>
  <si>
    <t>CR.Pompeii</t>
  </si>
  <si>
    <t>Pale brown</t>
  </si>
  <si>
    <t>R008eC</t>
  </si>
  <si>
    <t>Rib</t>
  </si>
  <si>
    <t>R014e</t>
  </si>
  <si>
    <t>T027.1eb</t>
  </si>
  <si>
    <t>U094e</t>
  </si>
  <si>
    <t>Undetermined</t>
  </si>
  <si>
    <t>C027.2e</t>
  </si>
  <si>
    <t>F033e</t>
  </si>
  <si>
    <t>T055</t>
  </si>
  <si>
    <t>U058.1e</t>
  </si>
  <si>
    <t>P058.2e</t>
  </si>
  <si>
    <t>Phalanx</t>
  </si>
  <si>
    <t>Dark gray</t>
  </si>
  <si>
    <t>T071.2eb</t>
  </si>
  <si>
    <t>D073e</t>
  </si>
  <si>
    <t>Diaphysis Ind.</t>
  </si>
  <si>
    <t>T253e</t>
  </si>
  <si>
    <t>R262e</t>
  </si>
  <si>
    <t>S666e</t>
  </si>
  <si>
    <t>Scapula</t>
  </si>
  <si>
    <t>R696e</t>
  </si>
  <si>
    <t>F724b</t>
  </si>
  <si>
    <t>Black</t>
  </si>
  <si>
    <t>S802e</t>
  </si>
  <si>
    <t>C808e</t>
  </si>
  <si>
    <t>C809e</t>
  </si>
  <si>
    <t>C075e</t>
  </si>
  <si>
    <t>White</t>
  </si>
  <si>
    <t>&lt;LOD</t>
  </si>
  <si>
    <t>M162</t>
  </si>
  <si>
    <t>CR. Rome</t>
  </si>
  <si>
    <t>M14</t>
  </si>
  <si>
    <t>Humerus</t>
  </si>
  <si>
    <t>M17</t>
  </si>
  <si>
    <t>M387</t>
  </si>
  <si>
    <t>M458</t>
  </si>
  <si>
    <t>M67</t>
  </si>
  <si>
    <t>M62</t>
  </si>
  <si>
    <t>Radius</t>
  </si>
  <si>
    <t>M137</t>
  </si>
  <si>
    <t>Diaphysis Und.</t>
  </si>
  <si>
    <t>M72a</t>
  </si>
  <si>
    <t>M161</t>
  </si>
  <si>
    <t>M314</t>
  </si>
  <si>
    <t>Pelvis</t>
  </si>
  <si>
    <t>M80</t>
  </si>
  <si>
    <t>Fibula</t>
  </si>
  <si>
    <t>Very dark gray</t>
  </si>
  <si>
    <t>M574</t>
  </si>
  <si>
    <t>M43</t>
  </si>
  <si>
    <t>Clavicle</t>
  </si>
  <si>
    <t>M509</t>
  </si>
  <si>
    <t>Coxal</t>
  </si>
  <si>
    <t>M418</t>
  </si>
  <si>
    <t>Phalanx hand</t>
  </si>
  <si>
    <t>M216</t>
  </si>
  <si>
    <t>M172</t>
  </si>
  <si>
    <t>Ulna</t>
  </si>
  <si>
    <t>M269</t>
  </si>
  <si>
    <t>M313</t>
  </si>
  <si>
    <t>M599</t>
  </si>
  <si>
    <t>M27</t>
  </si>
  <si>
    <t>Light yellowish brown</t>
  </si>
  <si>
    <t>M29</t>
  </si>
  <si>
    <t>M30</t>
  </si>
  <si>
    <t>Metatarsal</t>
  </si>
  <si>
    <t>IB01</t>
  </si>
  <si>
    <t>BR. Albaida</t>
  </si>
  <si>
    <t>IB02</t>
  </si>
  <si>
    <t>IB03</t>
  </si>
  <si>
    <t>IB04</t>
  </si>
  <si>
    <t>IB05</t>
  </si>
  <si>
    <t>IB06</t>
  </si>
  <si>
    <t>IB07</t>
  </si>
  <si>
    <t>IB08</t>
  </si>
  <si>
    <t>IB09</t>
  </si>
  <si>
    <t>IB11</t>
  </si>
  <si>
    <t>IB12</t>
  </si>
  <si>
    <t xml:space="preserve"> Type</t>
  </si>
  <si>
    <t xml:space="preserve">  Sample</t>
  </si>
  <si>
    <t>±</t>
  </si>
  <si>
    <t>S2 File. Sample description. Results for pXRF analysis. Elemental concentrations for the studied samples. The results are expressed as percentage by mass. &lt;LOD: below the limit of det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9"/>
  <sheetViews>
    <sheetView tabSelected="1" zoomScale="70" zoomScaleNormal="70" workbookViewId="0">
      <selection sqref="A1:AS1"/>
    </sheetView>
  </sheetViews>
  <sheetFormatPr baseColWidth="10" defaultColWidth="11.54296875" defaultRowHeight="14.5" x14ac:dyDescent="0.35"/>
  <cols>
    <col min="2" max="2" width="16.453125" customWidth="1"/>
    <col min="3" max="3" width="14.90625" bestFit="1" customWidth="1"/>
    <col min="4" max="4" width="21.54296875" bestFit="1" customWidth="1"/>
    <col min="5" max="5" width="7.453125" bestFit="1" customWidth="1"/>
    <col min="6" max="6" width="2.36328125" bestFit="1" customWidth="1"/>
    <col min="7" max="7" width="7.453125" customWidth="1"/>
    <col min="8" max="8" width="7.453125" bestFit="1" customWidth="1"/>
    <col min="9" max="9" width="2.36328125" bestFit="1" customWidth="1"/>
    <col min="10" max="10" width="7.453125" customWidth="1"/>
    <col min="11" max="11" width="6.08984375" bestFit="1" customWidth="1"/>
    <col min="12" max="12" width="2.36328125" bestFit="1" customWidth="1"/>
    <col min="13" max="13" width="6.08984375" customWidth="1"/>
    <col min="14" max="14" width="7.453125" bestFit="1" customWidth="1"/>
    <col min="15" max="15" width="2.36328125" bestFit="1" customWidth="1"/>
    <col min="16" max="16" width="7.453125" customWidth="1"/>
    <col min="17" max="17" width="7.453125" bestFit="1" customWidth="1"/>
    <col min="18" max="18" width="2.36328125" bestFit="1" customWidth="1"/>
    <col min="19" max="19" width="6.08984375" customWidth="1"/>
    <col min="20" max="20" width="7.453125" bestFit="1" customWidth="1"/>
    <col min="21" max="21" width="2.36328125" bestFit="1" customWidth="1"/>
    <col min="22" max="22" width="7.453125" customWidth="1"/>
    <col min="23" max="23" width="6.08984375" bestFit="1" customWidth="1"/>
    <col min="24" max="24" width="2.36328125" bestFit="1" customWidth="1"/>
    <col min="25" max="25" width="7.453125" customWidth="1"/>
    <col min="26" max="26" width="7.453125" bestFit="1" customWidth="1"/>
    <col min="27" max="27" width="2.36328125" bestFit="1" customWidth="1"/>
    <col min="28" max="28" width="7.453125" customWidth="1"/>
    <col min="29" max="29" width="7.453125" bestFit="1" customWidth="1"/>
    <col min="30" max="30" width="2.36328125" bestFit="1" customWidth="1"/>
    <col min="31" max="31" width="7.453125" customWidth="1"/>
    <col min="32" max="32" width="5" customWidth="1"/>
    <col min="33" max="33" width="2.36328125" bestFit="1" customWidth="1"/>
    <col min="34" max="34" width="7.453125" customWidth="1"/>
    <col min="35" max="35" width="5" bestFit="1" customWidth="1"/>
    <col min="36" max="36" width="2.36328125" bestFit="1" customWidth="1"/>
    <col min="37" max="37" width="7.453125" customWidth="1"/>
    <col min="38" max="38" width="5" bestFit="1" customWidth="1"/>
    <col min="39" max="39" width="2.36328125" bestFit="1" customWidth="1"/>
    <col min="40" max="40" width="7.453125" customWidth="1"/>
    <col min="41" max="41" width="7.453125" bestFit="1" customWidth="1"/>
    <col min="42" max="42" width="2.36328125" bestFit="1" customWidth="1"/>
    <col min="43" max="43" width="7.453125" customWidth="1"/>
    <col min="44" max="44" width="6.08984375" bestFit="1" customWidth="1"/>
    <col min="45" max="45" width="6.6328125" bestFit="1" customWidth="1"/>
  </cols>
  <sheetData>
    <row r="1" spans="1:45" ht="15.5" x14ac:dyDescent="0.35">
      <c r="A1" s="13" t="s">
        <v>16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</row>
    <row r="2" spans="1:45" ht="15.5" x14ac:dyDescent="0.35">
      <c r="A2" s="9" t="s">
        <v>162</v>
      </c>
      <c r="B2" s="9" t="s">
        <v>0</v>
      </c>
      <c r="C2" s="9" t="s">
        <v>161</v>
      </c>
      <c r="D2" s="9" t="s">
        <v>1</v>
      </c>
      <c r="E2" s="14" t="s">
        <v>2</v>
      </c>
      <c r="F2" s="14"/>
      <c r="G2" s="14"/>
      <c r="H2" s="14" t="s">
        <v>3</v>
      </c>
      <c r="I2" s="14"/>
      <c r="J2" s="14"/>
      <c r="K2" s="14" t="s">
        <v>4</v>
      </c>
      <c r="L2" s="14"/>
      <c r="M2" s="14"/>
      <c r="N2" s="14" t="s">
        <v>12</v>
      </c>
      <c r="O2" s="14"/>
      <c r="P2" s="14"/>
      <c r="Q2" s="14" t="s">
        <v>5</v>
      </c>
      <c r="R2" s="14"/>
      <c r="S2" s="14"/>
      <c r="T2" s="14" t="s">
        <v>6</v>
      </c>
      <c r="U2" s="14"/>
      <c r="V2" s="14"/>
      <c r="W2" s="14" t="s">
        <v>7</v>
      </c>
      <c r="X2" s="14"/>
      <c r="Y2" s="14"/>
      <c r="Z2" s="14" t="s">
        <v>8</v>
      </c>
      <c r="AA2" s="14"/>
      <c r="AB2" s="14"/>
      <c r="AC2" s="14" t="s">
        <v>9</v>
      </c>
      <c r="AD2" s="14"/>
      <c r="AE2" s="14"/>
      <c r="AF2" s="14" t="s">
        <v>10</v>
      </c>
      <c r="AG2" s="14"/>
      <c r="AH2" s="14"/>
      <c r="AI2" s="14" t="s">
        <v>11</v>
      </c>
      <c r="AJ2" s="14"/>
      <c r="AK2" s="14"/>
      <c r="AL2" s="14" t="s">
        <v>13</v>
      </c>
      <c r="AM2" s="14"/>
      <c r="AN2" s="14"/>
      <c r="AO2" s="14" t="s">
        <v>14</v>
      </c>
      <c r="AP2" s="14"/>
      <c r="AQ2" s="14"/>
      <c r="AR2" s="9" t="s">
        <v>15</v>
      </c>
      <c r="AS2" s="9" t="s">
        <v>16</v>
      </c>
    </row>
    <row r="3" spans="1:45" ht="15.5" x14ac:dyDescent="0.35">
      <c r="A3" s="1" t="s">
        <v>17</v>
      </c>
      <c r="B3" s="1" t="s">
        <v>18</v>
      </c>
      <c r="C3" s="1" t="s">
        <v>19</v>
      </c>
      <c r="D3" s="1" t="s">
        <v>20</v>
      </c>
      <c r="E3" s="7">
        <v>0.71709446943635891</v>
      </c>
      <c r="F3" s="5" t="s">
        <v>163</v>
      </c>
      <c r="G3" s="7">
        <v>0.25481291733787759</v>
      </c>
      <c r="H3" s="7">
        <v>0.90610976065819004</v>
      </c>
      <c r="I3" s="5" t="s">
        <v>163</v>
      </c>
      <c r="J3" s="7">
        <v>4.7631865729703432E-2</v>
      </c>
      <c r="K3" s="7">
        <v>6.5254610201605789</v>
      </c>
      <c r="L3" s="5" t="s">
        <v>163</v>
      </c>
      <c r="M3" s="7">
        <v>1.180032285704665</v>
      </c>
      <c r="N3" s="7">
        <v>0.25004999999999999</v>
      </c>
      <c r="O3" s="5" t="s">
        <v>163</v>
      </c>
      <c r="P3" s="7">
        <v>7.1771338290434625E-2</v>
      </c>
      <c r="Q3" s="7">
        <v>0.51429999999999998</v>
      </c>
      <c r="R3" s="5" t="s">
        <v>163</v>
      </c>
      <c r="S3" s="7">
        <v>4.1012193308819951E-3</v>
      </c>
      <c r="T3" s="7">
        <v>0.15087996015274782</v>
      </c>
      <c r="U3" s="5" t="s">
        <v>163</v>
      </c>
      <c r="V3" s="7">
        <v>3.4222418515005383E-2</v>
      </c>
      <c r="W3" s="7">
        <v>23.393731070486648</v>
      </c>
      <c r="X3" s="5" t="s">
        <v>163</v>
      </c>
      <c r="Y3" s="7">
        <v>1.5398870184401132</v>
      </c>
      <c r="Z3" s="7">
        <v>3.7500000000000006E-2</v>
      </c>
      <c r="AA3" s="5" t="s">
        <v>163</v>
      </c>
      <c r="AB3" s="7">
        <v>5.6568542494923955E-4</v>
      </c>
      <c r="AC3" s="7">
        <v>1.47E-2</v>
      </c>
      <c r="AD3" s="5" t="s">
        <v>163</v>
      </c>
      <c r="AE3" s="7">
        <v>1.0394469683442249E-2</v>
      </c>
      <c r="AF3" s="7">
        <v>9.9893525179856099E-2</v>
      </c>
      <c r="AG3" s="5" t="s">
        <v>163</v>
      </c>
      <c r="AH3" s="7">
        <v>4.7615247999324158E-4</v>
      </c>
      <c r="AI3" s="7">
        <v>1.833506493506494E-2</v>
      </c>
      <c r="AJ3" s="5" t="s">
        <v>163</v>
      </c>
      <c r="AK3" s="7">
        <v>0</v>
      </c>
      <c r="AL3" s="7">
        <v>5.8619037078029887E-2</v>
      </c>
      <c r="AM3" s="5" t="s">
        <v>163</v>
      </c>
      <c r="AN3" s="7">
        <v>1.2861751900409113E-3</v>
      </c>
      <c r="AO3" s="7">
        <v>1.3149999999999998E-2</v>
      </c>
      <c r="AP3" s="5" t="s">
        <v>163</v>
      </c>
      <c r="AQ3" s="7">
        <v>1.060660171779821E-3</v>
      </c>
      <c r="AR3" s="7">
        <v>3.584992845442049</v>
      </c>
      <c r="AS3" s="2">
        <f t="shared" ref="AS3:AS34" si="0">AL3/W3</f>
        <v>2.5057583547236383E-3</v>
      </c>
    </row>
    <row r="4" spans="1:45" ht="15.5" x14ac:dyDescent="0.35">
      <c r="A4" s="1" t="s">
        <v>21</v>
      </c>
      <c r="B4" s="1" t="s">
        <v>18</v>
      </c>
      <c r="C4" s="1" t="s">
        <v>19</v>
      </c>
      <c r="D4" s="1" t="s">
        <v>20</v>
      </c>
      <c r="E4" s="7">
        <v>0.47523154273617363</v>
      </c>
      <c r="F4" s="5" t="s">
        <v>163</v>
      </c>
      <c r="G4" s="7">
        <v>0.15803714934907576</v>
      </c>
      <c r="H4" s="7">
        <v>0.46741772625280475</v>
      </c>
      <c r="I4" s="5" t="s">
        <v>163</v>
      </c>
      <c r="J4" s="7">
        <v>6.1415688081741061E-2</v>
      </c>
      <c r="K4" s="7">
        <v>4.8855321545941788</v>
      </c>
      <c r="L4" s="5" t="s">
        <v>163</v>
      </c>
      <c r="M4" s="7">
        <v>0.53639404932969958</v>
      </c>
      <c r="N4" s="7">
        <v>2.8919999999999999</v>
      </c>
      <c r="O4" s="5" t="s">
        <v>163</v>
      </c>
      <c r="P4" s="7">
        <v>0.6287593498310784</v>
      </c>
      <c r="Q4" s="7">
        <v>0.46445000000000003</v>
      </c>
      <c r="R4" s="5" t="s">
        <v>163</v>
      </c>
      <c r="S4" s="7">
        <v>4.5749808742769654E-2</v>
      </c>
      <c r="T4" s="7">
        <v>0.26793126348995516</v>
      </c>
      <c r="U4" s="5" t="s">
        <v>163</v>
      </c>
      <c r="V4" s="7">
        <v>0.11205934295908353</v>
      </c>
      <c r="W4" s="7">
        <v>20.326713234740279</v>
      </c>
      <c r="X4" s="5" t="s">
        <v>163</v>
      </c>
      <c r="Y4" s="7">
        <v>1.0102483643767401</v>
      </c>
      <c r="Z4" s="7">
        <v>2.945E-2</v>
      </c>
      <c r="AA4" s="5" t="s">
        <v>163</v>
      </c>
      <c r="AB4" s="7">
        <v>2.6162950903902272E-3</v>
      </c>
      <c r="AC4" s="7">
        <v>1.4450000000000001E-2</v>
      </c>
      <c r="AD4" s="5" t="s">
        <v>163</v>
      </c>
      <c r="AE4" s="7">
        <v>6.2932503525602694E-3</v>
      </c>
      <c r="AF4" s="7">
        <v>9.93755395683453E-2</v>
      </c>
      <c r="AG4" s="5" t="s">
        <v>163</v>
      </c>
      <c r="AH4" s="7">
        <v>1.4321201513642924E-2</v>
      </c>
      <c r="AI4" s="7">
        <v>1.2737581168831173E-2</v>
      </c>
      <c r="AJ4" s="5" t="s">
        <v>163</v>
      </c>
      <c r="AK4" s="7">
        <v>1.059627061222894E-3</v>
      </c>
      <c r="AL4" s="7">
        <v>5.6758771444382961E-2</v>
      </c>
      <c r="AM4" s="5" t="s">
        <v>163</v>
      </c>
      <c r="AN4" s="7">
        <v>1.3446376986791467E-3</v>
      </c>
      <c r="AO4" s="7">
        <v>9.3999999999999986E-3</v>
      </c>
      <c r="AP4" s="5" t="s">
        <v>163</v>
      </c>
      <c r="AQ4" s="7">
        <v>2.2627416997969517E-3</v>
      </c>
      <c r="AR4" s="7">
        <v>4.1605934812292187</v>
      </c>
      <c r="AS4" s="2">
        <f t="shared" si="0"/>
        <v>2.7923241100965032E-3</v>
      </c>
    </row>
    <row r="5" spans="1:45" ht="15.5" x14ac:dyDescent="0.35">
      <c r="A5" s="1" t="s">
        <v>22</v>
      </c>
      <c r="B5" s="1" t="s">
        <v>18</v>
      </c>
      <c r="C5" s="1" t="s">
        <v>23</v>
      </c>
      <c r="D5" s="1" t="s">
        <v>20</v>
      </c>
      <c r="E5" s="7">
        <v>1.4215400899708919</v>
      </c>
      <c r="F5" s="5" t="s">
        <v>163</v>
      </c>
      <c r="G5" s="7">
        <v>1.2723805536037301E-2</v>
      </c>
      <c r="H5" s="7">
        <v>2.817385003739715</v>
      </c>
      <c r="I5" s="5" t="s">
        <v>163</v>
      </c>
      <c r="J5" s="7">
        <v>0.12035227142390692</v>
      </c>
      <c r="K5" s="7">
        <v>2.7186683690226898</v>
      </c>
      <c r="L5" s="5" t="s">
        <v>163</v>
      </c>
      <c r="M5" s="7">
        <v>0.97691173773623186</v>
      </c>
      <c r="N5" s="7">
        <v>2.2805499999999999</v>
      </c>
      <c r="O5" s="5" t="s">
        <v>163</v>
      </c>
      <c r="P5" s="7">
        <v>1.561786747606728</v>
      </c>
      <c r="Q5" s="7">
        <v>1.5621499999999999</v>
      </c>
      <c r="R5" s="5" t="s">
        <v>163</v>
      </c>
      <c r="S5" s="7">
        <v>0.64056803307689369</v>
      </c>
      <c r="T5" s="7">
        <v>0.64755935580275614</v>
      </c>
      <c r="U5" s="5" t="s">
        <v>163</v>
      </c>
      <c r="V5" s="7">
        <v>0.10313685991571986</v>
      </c>
      <c r="W5" s="7">
        <v>11.979515710193231</v>
      </c>
      <c r="X5" s="5" t="s">
        <v>163</v>
      </c>
      <c r="Y5" s="7">
        <v>2.6925849494146439</v>
      </c>
      <c r="Z5" s="7">
        <v>5.5750000000000001E-2</v>
      </c>
      <c r="AA5" s="5" t="s">
        <v>163</v>
      </c>
      <c r="AB5" s="7">
        <v>3.4648232278140841E-3</v>
      </c>
      <c r="AC5" s="7">
        <v>2.5249999999999998E-2</v>
      </c>
      <c r="AD5" s="5" t="s">
        <v>163</v>
      </c>
      <c r="AE5" s="7">
        <v>1.1808683245815342E-2</v>
      </c>
      <c r="AF5" s="7">
        <v>0.1745870503597122</v>
      </c>
      <c r="AG5" s="5" t="s">
        <v>163</v>
      </c>
      <c r="AH5" s="7">
        <v>8.4608632983414825E-3</v>
      </c>
      <c r="AI5" s="7">
        <v>1.3178327922077928E-2</v>
      </c>
      <c r="AJ5" s="5" t="s">
        <v>163</v>
      </c>
      <c r="AK5" s="7">
        <v>4.6748252701009985E-3</v>
      </c>
      <c r="AL5" s="7">
        <v>0.22174366353071387</v>
      </c>
      <c r="AM5" s="5" t="s">
        <v>163</v>
      </c>
      <c r="AN5" s="7">
        <v>8.2432137179895365E-2</v>
      </c>
      <c r="AO5" s="7">
        <v>9.1000000000000004E-3</v>
      </c>
      <c r="AP5" s="5" t="s">
        <v>163</v>
      </c>
      <c r="AQ5" s="7">
        <v>1.4142135623730989E-4</v>
      </c>
      <c r="AR5" s="7">
        <v>4.4063909547377573</v>
      </c>
      <c r="AS5" s="2">
        <f t="shared" si="0"/>
        <v>1.8510236047525257E-2</v>
      </c>
    </row>
    <row r="6" spans="1:45" ht="15.5" x14ac:dyDescent="0.35">
      <c r="A6" s="1" t="s">
        <v>24</v>
      </c>
      <c r="B6" s="1" t="s">
        <v>18</v>
      </c>
      <c r="C6" s="1" t="s">
        <v>25</v>
      </c>
      <c r="D6" s="1" t="s">
        <v>20</v>
      </c>
      <c r="E6" s="7">
        <v>1.7659169092352474</v>
      </c>
      <c r="F6" s="5" t="s">
        <v>163</v>
      </c>
      <c r="G6" s="7">
        <v>0.59509986951195948</v>
      </c>
      <c r="H6" s="7">
        <v>3.0164781226626771</v>
      </c>
      <c r="I6" s="5" t="s">
        <v>163</v>
      </c>
      <c r="J6" s="7">
        <v>1.7217878237297155</v>
      </c>
      <c r="K6" s="7">
        <v>8.3467201307713204</v>
      </c>
      <c r="L6" s="5" t="s">
        <v>163</v>
      </c>
      <c r="M6" s="7">
        <v>2.3834061230153591</v>
      </c>
      <c r="N6" s="7">
        <v>2.0905499999999999</v>
      </c>
      <c r="O6" s="5" t="s">
        <v>163</v>
      </c>
      <c r="P6" s="7">
        <v>2.2127492503670636</v>
      </c>
      <c r="Q6" s="7">
        <v>0.57339999999999991</v>
      </c>
      <c r="R6" s="5" t="s">
        <v>163</v>
      </c>
      <c r="S6" s="7">
        <v>5.769991334482228E-2</v>
      </c>
      <c r="T6" s="7">
        <v>0.38934086003652668</v>
      </c>
      <c r="U6" s="5" t="s">
        <v>163</v>
      </c>
      <c r="V6" s="7">
        <v>0.18467191877908684</v>
      </c>
      <c r="W6" s="7">
        <v>20.141940850282399</v>
      </c>
      <c r="X6" s="5" t="s">
        <v>163</v>
      </c>
      <c r="Y6" s="7">
        <v>3.3531925634125903</v>
      </c>
      <c r="Z6" s="7">
        <v>0.1017</v>
      </c>
      <c r="AA6" s="5" t="s">
        <v>163</v>
      </c>
      <c r="AB6" s="7">
        <v>2.0506096654409812E-2</v>
      </c>
      <c r="AC6" s="7">
        <v>2.1850000000000001E-2</v>
      </c>
      <c r="AD6" s="5" t="s">
        <v>163</v>
      </c>
      <c r="AE6" s="7">
        <v>6.4346717087975661E-3</v>
      </c>
      <c r="AF6" s="7">
        <v>0.34526330935251792</v>
      </c>
      <c r="AG6" s="5" t="s">
        <v>163</v>
      </c>
      <c r="AH6" s="7">
        <v>5.5343569020752756E-2</v>
      </c>
      <c r="AI6" s="7">
        <v>5.764967532467534E-2</v>
      </c>
      <c r="AJ6" s="5" t="s">
        <v>163</v>
      </c>
      <c r="AK6" s="7">
        <v>1.6704708965160877E-2</v>
      </c>
      <c r="AL6" s="7">
        <v>0.1826780852241284</v>
      </c>
      <c r="AM6" s="5" t="s">
        <v>163</v>
      </c>
      <c r="AN6" s="7">
        <v>9.1026125949714307E-2</v>
      </c>
      <c r="AO6" s="7">
        <v>1.6149999999999998E-2</v>
      </c>
      <c r="AP6" s="5" t="s">
        <v>163</v>
      </c>
      <c r="AQ6" s="7">
        <v>3.1819805153394643E-3</v>
      </c>
      <c r="AR6" s="7">
        <v>2.4131563697728873</v>
      </c>
      <c r="AS6" s="2">
        <f t="shared" si="0"/>
        <v>9.069537368915824E-3</v>
      </c>
    </row>
    <row r="7" spans="1:45" ht="15.5" x14ac:dyDescent="0.35">
      <c r="A7" s="1" t="s">
        <v>26</v>
      </c>
      <c r="B7" s="1" t="s">
        <v>27</v>
      </c>
      <c r="C7" s="1" t="s">
        <v>28</v>
      </c>
      <c r="D7" s="1" t="s">
        <v>20</v>
      </c>
      <c r="E7" s="7">
        <v>2.0702831436888065</v>
      </c>
      <c r="F7" s="5" t="s">
        <v>163</v>
      </c>
      <c r="G7" s="7">
        <v>0.34503966777136691</v>
      </c>
      <c r="H7" s="7">
        <v>2.608568623784592</v>
      </c>
      <c r="I7" s="5" t="s">
        <v>163</v>
      </c>
      <c r="J7" s="7">
        <v>0.45327951058391736</v>
      </c>
      <c r="K7" s="7">
        <v>7.2595751299074838</v>
      </c>
      <c r="L7" s="5" t="s">
        <v>163</v>
      </c>
      <c r="M7" s="7">
        <v>1.19760336719795</v>
      </c>
      <c r="N7" s="7">
        <v>4.4063999999999997</v>
      </c>
      <c r="O7" s="5" t="s">
        <v>163</v>
      </c>
      <c r="P7" s="7">
        <v>1.9342198892576812</v>
      </c>
      <c r="Q7" s="7">
        <v>0.29435</v>
      </c>
      <c r="R7" s="5" t="s">
        <v>163</v>
      </c>
      <c r="S7" s="7">
        <v>3.4153257531310252E-2</v>
      </c>
      <c r="T7" s="7">
        <v>0.20907355138635236</v>
      </c>
      <c r="U7" s="5" t="s">
        <v>163</v>
      </c>
      <c r="V7" s="7">
        <v>1.5790446964899649E-2</v>
      </c>
      <c r="W7" s="7">
        <v>24.437835118223553</v>
      </c>
      <c r="X7" s="5" t="s">
        <v>163</v>
      </c>
      <c r="Y7" s="7">
        <v>2.0814564990358497</v>
      </c>
      <c r="Z7" s="7">
        <v>5.1400000000000001E-2</v>
      </c>
      <c r="AA7" s="5" t="s">
        <v>163</v>
      </c>
      <c r="AB7" s="7">
        <v>1.6970562748477136E-3</v>
      </c>
      <c r="AC7" s="7">
        <v>9.7999999999999997E-3</v>
      </c>
      <c r="AD7" s="5" t="s">
        <v>163</v>
      </c>
      <c r="AE7" s="7">
        <v>5.2325901807804527E-3</v>
      </c>
      <c r="AF7" s="7">
        <v>0.12172661870503594</v>
      </c>
      <c r="AG7" s="5" t="s">
        <v>163</v>
      </c>
      <c r="AH7" s="7">
        <v>1.0255591876777467E-3</v>
      </c>
      <c r="AI7" s="7">
        <v>1.9877678571428577E-2</v>
      </c>
      <c r="AJ7" s="5" t="s">
        <v>163</v>
      </c>
      <c r="AK7" s="7">
        <v>1.6829370972363598E-3</v>
      </c>
      <c r="AL7" s="7">
        <v>9.2186496956281117E-2</v>
      </c>
      <c r="AM7" s="5" t="s">
        <v>163</v>
      </c>
      <c r="AN7" s="7">
        <v>2.3385003455289296E-4</v>
      </c>
      <c r="AO7" s="7">
        <v>2.8450000000000003E-2</v>
      </c>
      <c r="AP7" s="5" t="s">
        <v>163</v>
      </c>
      <c r="AQ7" s="7">
        <v>3.3234018715767727E-3</v>
      </c>
      <c r="AR7" s="7">
        <v>3.3662899936865851</v>
      </c>
      <c r="AS7" s="2">
        <f t="shared" si="0"/>
        <v>3.7722857409548797E-3</v>
      </c>
    </row>
    <row r="8" spans="1:45" ht="15.5" x14ac:dyDescent="0.35">
      <c r="A8" s="1" t="s">
        <v>29</v>
      </c>
      <c r="B8" s="1" t="s">
        <v>27</v>
      </c>
      <c r="C8" s="1" t="s">
        <v>25</v>
      </c>
      <c r="D8" s="1" t="s">
        <v>20</v>
      </c>
      <c r="E8" s="7">
        <v>0.84006350886477898</v>
      </c>
      <c r="F8" s="5" t="s">
        <v>163</v>
      </c>
      <c r="G8" s="7">
        <v>8.3078965558832252E-3</v>
      </c>
      <c r="H8" s="7">
        <v>1.1195540388930441</v>
      </c>
      <c r="I8" s="5" t="s">
        <v>163</v>
      </c>
      <c r="J8" s="7">
        <v>3.7913775150568908E-2</v>
      </c>
      <c r="K8" s="7">
        <v>8.3637351425137805</v>
      </c>
      <c r="L8" s="5" t="s">
        <v>163</v>
      </c>
      <c r="M8" s="7">
        <v>0.32981121929362428</v>
      </c>
      <c r="N8" s="7">
        <v>7.6050000000000006E-2</v>
      </c>
      <c r="O8" s="5" t="s">
        <v>163</v>
      </c>
      <c r="P8" s="7">
        <v>3.1607673119038629E-2</v>
      </c>
      <c r="Q8" s="7">
        <v>0.55154999999999998</v>
      </c>
      <c r="R8" s="5" t="s">
        <v>163</v>
      </c>
      <c r="S8" s="7">
        <v>1.2020815280171554E-3</v>
      </c>
      <c r="T8" s="7">
        <v>0.18641042669765898</v>
      </c>
      <c r="U8" s="5" t="s">
        <v>163</v>
      </c>
      <c r="V8" s="7">
        <v>1.3501125657721042E-3</v>
      </c>
      <c r="W8" s="7">
        <v>18.314209606916503</v>
      </c>
      <c r="X8" s="5" t="s">
        <v>163</v>
      </c>
      <c r="Y8" s="7">
        <v>0.71427382240015158</v>
      </c>
      <c r="Z8" s="7">
        <v>8.4699999999999998E-2</v>
      </c>
      <c r="AA8" s="5" t="s">
        <v>163</v>
      </c>
      <c r="AB8" s="7">
        <v>5.6568542494923456E-4</v>
      </c>
      <c r="AC8" s="7">
        <v>2.545E-2</v>
      </c>
      <c r="AD8" s="5" t="s">
        <v>163</v>
      </c>
      <c r="AE8" s="7">
        <v>2.0506096654409876E-3</v>
      </c>
      <c r="AF8" s="7">
        <v>0.34404604316546755</v>
      </c>
      <c r="AG8" s="5" t="s">
        <v>163</v>
      </c>
      <c r="AH8" s="7">
        <v>7.2521685414355689E-3</v>
      </c>
      <c r="AI8" s="7">
        <v>5.892784090909093E-2</v>
      </c>
      <c r="AJ8" s="5" t="s">
        <v>163</v>
      </c>
      <c r="AK8" s="7">
        <v>5.6097903241212157E-4</v>
      </c>
      <c r="AL8" s="7">
        <v>0.12331494189263975</v>
      </c>
      <c r="AM8" s="5" t="s">
        <v>163</v>
      </c>
      <c r="AN8" s="7">
        <v>7.8924386661602189E-3</v>
      </c>
      <c r="AO8" s="7">
        <v>3.3149999999999999E-2</v>
      </c>
      <c r="AP8" s="5" t="s">
        <v>163</v>
      </c>
      <c r="AQ8" s="7">
        <v>3.1819805153394643E-3</v>
      </c>
      <c r="AR8" s="7">
        <v>2.1897165913137746</v>
      </c>
      <c r="AS8" s="2">
        <f t="shared" si="0"/>
        <v>6.7332931390098813E-3</v>
      </c>
    </row>
    <row r="9" spans="1:45" ht="15.5" x14ac:dyDescent="0.35">
      <c r="A9" s="1" t="s">
        <v>30</v>
      </c>
      <c r="B9" s="1" t="s">
        <v>27</v>
      </c>
      <c r="C9" s="1" t="s">
        <v>31</v>
      </c>
      <c r="D9" s="1" t="s">
        <v>20</v>
      </c>
      <c r="E9" s="7">
        <v>2.766843080179942</v>
      </c>
      <c r="F9" s="5" t="s">
        <v>163</v>
      </c>
      <c r="G9" s="7">
        <v>0.10571985482148691</v>
      </c>
      <c r="H9" s="7">
        <v>4.7919315632011958</v>
      </c>
      <c r="I9" s="5" t="s">
        <v>163</v>
      </c>
      <c r="J9" s="7">
        <v>4.0921755567919806E-2</v>
      </c>
      <c r="K9" s="7">
        <v>6.0168264185403659</v>
      </c>
      <c r="L9" s="5" t="s">
        <v>163</v>
      </c>
      <c r="M9" s="7">
        <v>0.19804253426921992</v>
      </c>
      <c r="N9" s="7">
        <v>1.1309499999999999</v>
      </c>
      <c r="O9" s="5" t="s">
        <v>163</v>
      </c>
      <c r="P9" s="7">
        <v>4.3911331111684472E-2</v>
      </c>
      <c r="Q9" s="7">
        <v>0.29654999999999998</v>
      </c>
      <c r="R9" s="5" t="s">
        <v>163</v>
      </c>
      <c r="S9" s="7">
        <v>7.0710678118646961E-5</v>
      </c>
      <c r="T9" s="7">
        <v>0.43101444462892252</v>
      </c>
      <c r="U9" s="5" t="s">
        <v>163</v>
      </c>
      <c r="V9" s="7">
        <v>4.0385975880486841E-2</v>
      </c>
      <c r="W9" s="7">
        <v>21.523467796515011</v>
      </c>
      <c r="X9" s="5" t="s">
        <v>163</v>
      </c>
      <c r="Y9" s="7">
        <v>0.60135867921833208</v>
      </c>
      <c r="Z9" s="7">
        <v>8.9549999999999991E-2</v>
      </c>
      <c r="AA9" s="5" t="s">
        <v>163</v>
      </c>
      <c r="AB9" s="7">
        <v>6.1518289963229632E-3</v>
      </c>
      <c r="AC9" s="7">
        <v>6.3399999999999998E-2</v>
      </c>
      <c r="AD9" s="5" t="s">
        <v>163</v>
      </c>
      <c r="AE9" s="7">
        <v>8.2024386617639503E-3</v>
      </c>
      <c r="AF9" s="7">
        <v>0.4108920863309351</v>
      </c>
      <c r="AG9" s="5" t="s">
        <v>163</v>
      </c>
      <c r="AH9" s="7">
        <v>2.845926745805771E-2</v>
      </c>
      <c r="AI9" s="7">
        <v>3.6846428571428586E-2</v>
      </c>
      <c r="AJ9" s="5" t="s">
        <v>163</v>
      </c>
      <c r="AK9" s="7">
        <v>1.7452681008377077E-3</v>
      </c>
      <c r="AL9" s="7">
        <v>0.10574576646375207</v>
      </c>
      <c r="AM9" s="5" t="s">
        <v>163</v>
      </c>
      <c r="AN9" s="7">
        <v>2.6892753973582935E-3</v>
      </c>
      <c r="AO9" s="7">
        <v>3.6699999999999997E-2</v>
      </c>
      <c r="AP9" s="5" t="s">
        <v>163</v>
      </c>
      <c r="AQ9" s="7">
        <v>2.8284271247462221E-4</v>
      </c>
      <c r="AR9" s="7">
        <v>3.5772126864408418</v>
      </c>
      <c r="AS9" s="2">
        <f t="shared" si="0"/>
        <v>4.9130450289648015E-3</v>
      </c>
    </row>
    <row r="10" spans="1:45" ht="15.5" x14ac:dyDescent="0.35">
      <c r="A10" s="1" t="s">
        <v>32</v>
      </c>
      <c r="B10" s="1" t="s">
        <v>27</v>
      </c>
      <c r="C10" s="1" t="s">
        <v>33</v>
      </c>
      <c r="D10" s="1" t="s">
        <v>20</v>
      </c>
      <c r="E10" s="7">
        <v>2.2230219634824029</v>
      </c>
      <c r="F10" s="5" t="s">
        <v>163</v>
      </c>
      <c r="G10" s="7">
        <v>6.0176115593965011E-2</v>
      </c>
      <c r="H10" s="7">
        <v>4.4866305160807771</v>
      </c>
      <c r="I10" s="5" t="s">
        <v>163</v>
      </c>
      <c r="J10" s="7">
        <v>2.829484876101724E-2</v>
      </c>
      <c r="K10" s="7">
        <v>1.4740631036165257</v>
      </c>
      <c r="L10" s="5" t="s">
        <v>163</v>
      </c>
      <c r="M10" s="7">
        <v>4.3913277557947411E-2</v>
      </c>
      <c r="N10" s="7">
        <v>1.6396500000000001</v>
      </c>
      <c r="O10" s="5" t="s">
        <v>163</v>
      </c>
      <c r="P10" s="7">
        <v>0.66927656839306671</v>
      </c>
      <c r="Q10" s="7">
        <v>0.43535000000000001</v>
      </c>
      <c r="R10" s="5" t="s">
        <v>163</v>
      </c>
      <c r="S10" s="7">
        <v>0.11377348109291546</v>
      </c>
      <c r="T10" s="7">
        <v>0.11510044828158726</v>
      </c>
      <c r="U10" s="5" t="s">
        <v>163</v>
      </c>
      <c r="V10" s="7">
        <v>2.6004342027697282E-2</v>
      </c>
      <c r="W10" s="7">
        <v>16.533658355584816</v>
      </c>
      <c r="X10" s="5" t="s">
        <v>163</v>
      </c>
      <c r="Y10" s="7">
        <v>1.1328882567321148</v>
      </c>
      <c r="Z10" s="7">
        <v>6.2450000000000006E-2</v>
      </c>
      <c r="AA10" s="5" t="s">
        <v>163</v>
      </c>
      <c r="AB10" s="7">
        <v>2.33345237791561E-3</v>
      </c>
      <c r="AC10" s="7">
        <v>2.0249999999999997E-2</v>
      </c>
      <c r="AD10" s="5" t="s">
        <v>163</v>
      </c>
      <c r="AE10" s="7">
        <v>1.6263455967290594E-3</v>
      </c>
      <c r="AF10" s="7">
        <v>0.16044604316546757</v>
      </c>
      <c r="AG10" s="5" t="s">
        <v>163</v>
      </c>
      <c r="AH10" s="7">
        <v>1.5749658953622713E-3</v>
      </c>
      <c r="AI10" s="7">
        <v>1.7497646103896113E-2</v>
      </c>
      <c r="AJ10" s="5" t="s">
        <v>163</v>
      </c>
      <c r="AK10" s="7">
        <v>1.0596270612228927E-3</v>
      </c>
      <c r="AL10" s="7">
        <v>0.19379833978970668</v>
      </c>
      <c r="AM10" s="5" t="s">
        <v>163</v>
      </c>
      <c r="AN10" s="7">
        <v>1.999417795427251E-2</v>
      </c>
      <c r="AO10" s="7">
        <v>2.2699999999999998E-2</v>
      </c>
      <c r="AP10" s="5" t="s">
        <v>163</v>
      </c>
      <c r="AQ10" s="7">
        <v>5.6568542494923706E-4</v>
      </c>
      <c r="AR10" s="7">
        <v>11.216384369855316</v>
      </c>
      <c r="AS10" s="2">
        <f t="shared" si="0"/>
        <v>1.1721443350391027E-2</v>
      </c>
    </row>
    <row r="11" spans="1:45" ht="15.5" x14ac:dyDescent="0.35">
      <c r="A11" s="1" t="s">
        <v>34</v>
      </c>
      <c r="B11" s="1" t="s">
        <v>35</v>
      </c>
      <c r="C11" s="1" t="s">
        <v>28</v>
      </c>
      <c r="D11" s="1" t="s">
        <v>20</v>
      </c>
      <c r="E11" s="7">
        <v>1.7439269648055042</v>
      </c>
      <c r="F11" s="5" t="s">
        <v>163</v>
      </c>
      <c r="G11" s="7">
        <v>0.19710671693620246</v>
      </c>
      <c r="H11" s="7">
        <v>4.0204983171278981</v>
      </c>
      <c r="I11" s="5" t="s">
        <v>163</v>
      </c>
      <c r="J11" s="7">
        <v>0.1353591187808022</v>
      </c>
      <c r="K11" s="7">
        <v>2.8297555859743588</v>
      </c>
      <c r="L11" s="5" t="s">
        <v>163</v>
      </c>
      <c r="M11" s="7">
        <v>0.67052862710032501</v>
      </c>
      <c r="N11" s="7">
        <v>0.29259999999999997</v>
      </c>
      <c r="O11" s="5" t="s">
        <v>163</v>
      </c>
      <c r="P11" s="7">
        <v>1.1313708498984731E-2</v>
      </c>
      <c r="Q11" s="7">
        <v>0.77029999999999998</v>
      </c>
      <c r="R11" s="5" t="s">
        <v>163</v>
      </c>
      <c r="S11" s="7">
        <v>0.11921820330805255</v>
      </c>
      <c r="T11" s="7">
        <v>0.45060601029387348</v>
      </c>
      <c r="U11" s="5" t="s">
        <v>163</v>
      </c>
      <c r="V11" s="7">
        <v>5.2830491704125244E-2</v>
      </c>
      <c r="W11" s="7">
        <v>15.805169990052493</v>
      </c>
      <c r="X11" s="5" t="s">
        <v>163</v>
      </c>
      <c r="Y11" s="7">
        <v>2.5242027183540183</v>
      </c>
      <c r="Z11" s="7">
        <v>7.6000000000000012E-2</v>
      </c>
      <c r="AA11" s="5" t="s">
        <v>163</v>
      </c>
      <c r="AB11" s="7">
        <v>7.9195959492893344E-3</v>
      </c>
      <c r="AC11" s="7">
        <v>2.6049999999999997E-2</v>
      </c>
      <c r="AD11" s="5" t="s">
        <v>163</v>
      </c>
      <c r="AE11" s="7">
        <v>7.5660425586960758E-3</v>
      </c>
      <c r="AF11" s="7">
        <v>0.20970647482014385</v>
      </c>
      <c r="AG11" s="5" t="s">
        <v>163</v>
      </c>
      <c r="AH11" s="7">
        <v>2.0840827778165805E-2</v>
      </c>
      <c r="AI11" s="7">
        <v>1.388352272727273E-2</v>
      </c>
      <c r="AJ11" s="5" t="s">
        <v>163</v>
      </c>
      <c r="AK11" s="7">
        <v>1.807599104439052E-3</v>
      </c>
      <c r="AL11" s="7">
        <v>8.974748201438848E-2</v>
      </c>
      <c r="AM11" s="5" t="s">
        <v>163</v>
      </c>
      <c r="AN11" s="7">
        <v>2.513887871443631E-3</v>
      </c>
      <c r="AO11" s="7">
        <v>1.66E-2</v>
      </c>
      <c r="AP11" s="5" t="s">
        <v>163</v>
      </c>
      <c r="AQ11" s="7">
        <v>8.4852813742385678E-4</v>
      </c>
      <c r="AR11" s="7">
        <v>5.5853481015783064</v>
      </c>
      <c r="AS11" s="2">
        <f t="shared" si="0"/>
        <v>5.6783623378219928E-3</v>
      </c>
    </row>
    <row r="12" spans="1:45" ht="15.5" x14ac:dyDescent="0.35">
      <c r="A12" s="1" t="s">
        <v>36</v>
      </c>
      <c r="B12" s="1" t="s">
        <v>35</v>
      </c>
      <c r="C12" s="1" t="s">
        <v>37</v>
      </c>
      <c r="D12" s="1" t="s">
        <v>20</v>
      </c>
      <c r="E12" s="7">
        <v>0.52310134956337651</v>
      </c>
      <c r="F12" s="5" t="s">
        <v>163</v>
      </c>
      <c r="G12" s="7">
        <v>0.28485419643803661</v>
      </c>
      <c r="H12" s="7">
        <v>0.43647157816005977</v>
      </c>
      <c r="I12" s="5" t="s">
        <v>163</v>
      </c>
      <c r="J12" s="7">
        <v>0.24852198645994089</v>
      </c>
      <c r="K12" s="7">
        <v>5.9895493553513148</v>
      </c>
      <c r="L12" s="5" t="s">
        <v>163</v>
      </c>
      <c r="M12" s="7">
        <v>0.4971548525630699</v>
      </c>
      <c r="N12" s="7">
        <v>0.37785000000000002</v>
      </c>
      <c r="O12" s="5" t="s">
        <v>163</v>
      </c>
      <c r="P12" s="7">
        <v>5.4659354185719461E-2</v>
      </c>
      <c r="Q12" s="7">
        <v>0.48949999999999999</v>
      </c>
      <c r="R12" s="5" t="s">
        <v>163</v>
      </c>
      <c r="S12" s="7">
        <v>1.5414927829866686E-2</v>
      </c>
      <c r="T12" s="7">
        <v>8.2018927444794956E-2</v>
      </c>
      <c r="U12" s="5" t="s">
        <v>163</v>
      </c>
      <c r="V12" s="7">
        <v>4.9895464387229416E-2</v>
      </c>
      <c r="W12" s="7">
        <v>21.59220032202234</v>
      </c>
      <c r="X12" s="5" t="s">
        <v>163</v>
      </c>
      <c r="Y12" s="7">
        <v>0.65335907410469596</v>
      </c>
      <c r="Z12" s="7">
        <v>3.9849999999999997E-2</v>
      </c>
      <c r="AA12" s="5" t="s">
        <v>163</v>
      </c>
      <c r="AB12" s="7">
        <v>5.8689862838483412E-3</v>
      </c>
      <c r="AC12" s="7">
        <v>1.035E-2</v>
      </c>
      <c r="AD12" s="5" t="s">
        <v>163</v>
      </c>
      <c r="AE12" s="7">
        <v>1.3435028842544395E-3</v>
      </c>
      <c r="AF12" s="7">
        <v>0.15785611510791364</v>
      </c>
      <c r="AG12" s="5" t="s">
        <v>163</v>
      </c>
      <c r="AH12" s="7">
        <v>5.2376772799256777E-3</v>
      </c>
      <c r="AI12" s="7">
        <v>1.2869805194805198E-2</v>
      </c>
      <c r="AJ12" s="5" t="s">
        <v>163</v>
      </c>
      <c r="AK12" s="7">
        <v>4.9864802881077243E-4</v>
      </c>
      <c r="AL12" s="7">
        <v>7.949535141117875E-2</v>
      </c>
      <c r="AM12" s="5" t="s">
        <v>163</v>
      </c>
      <c r="AN12" s="7">
        <v>1.3446376986791368E-3</v>
      </c>
      <c r="AO12" s="7">
        <v>2.0299999999999999E-2</v>
      </c>
      <c r="AP12" s="5" t="s">
        <v>163</v>
      </c>
      <c r="AQ12" s="7">
        <v>1.5556349186104049E-3</v>
      </c>
      <c r="AR12" s="7">
        <v>3.6049791129496183</v>
      </c>
      <c r="AS12" s="2">
        <f t="shared" si="0"/>
        <v>3.6816697800871995E-3</v>
      </c>
    </row>
    <row r="13" spans="1:45" ht="15.5" x14ac:dyDescent="0.35">
      <c r="A13" s="1" t="s">
        <v>38</v>
      </c>
      <c r="B13" s="1" t="s">
        <v>35</v>
      </c>
      <c r="C13" s="1" t="s">
        <v>39</v>
      </c>
      <c r="D13" s="1" t="s">
        <v>20</v>
      </c>
      <c r="E13" s="7">
        <v>2.3869806827202962</v>
      </c>
      <c r="F13" s="5" t="s">
        <v>163</v>
      </c>
      <c r="G13" s="7">
        <v>0.25821840646664096</v>
      </c>
      <c r="H13" s="7">
        <v>5.1029590501121911</v>
      </c>
      <c r="I13" s="5" t="s">
        <v>163</v>
      </c>
      <c r="J13" s="7">
        <v>0.85925770273674096</v>
      </c>
      <c r="K13" s="7">
        <v>3.6656333390922327</v>
      </c>
      <c r="L13" s="5" t="s">
        <v>163</v>
      </c>
      <c r="M13" s="7">
        <v>0.56663131272045653</v>
      </c>
      <c r="N13" s="7">
        <v>0.61170000000000002</v>
      </c>
      <c r="O13" s="5" t="s">
        <v>163</v>
      </c>
      <c r="P13" s="7">
        <v>3.111269837220812E-2</v>
      </c>
      <c r="Q13" s="7">
        <v>0.18435000000000001</v>
      </c>
      <c r="R13" s="5" t="s">
        <v>163</v>
      </c>
      <c r="S13" s="7">
        <v>9.1216774773064599E-3</v>
      </c>
      <c r="T13" s="7">
        <v>0.39129171509214677</v>
      </c>
      <c r="U13" s="5" t="s">
        <v>163</v>
      </c>
      <c r="V13" s="7">
        <v>8.8109520053213319E-2</v>
      </c>
      <c r="W13" s="7">
        <v>19.215945959392275</v>
      </c>
      <c r="X13" s="5" t="s">
        <v>163</v>
      </c>
      <c r="Y13" s="7">
        <v>0.9315049092631007</v>
      </c>
      <c r="Z13" s="7">
        <v>9.0249999999999997E-2</v>
      </c>
      <c r="AA13" s="5" t="s">
        <v>163</v>
      </c>
      <c r="AB13" s="7">
        <v>1.2657211383239201E-2</v>
      </c>
      <c r="AC13" s="7">
        <v>1.78E-2</v>
      </c>
      <c r="AD13" s="5" t="s">
        <v>163</v>
      </c>
      <c r="AE13" s="7">
        <v>4.8083261120685297E-3</v>
      </c>
      <c r="AF13" s="7">
        <v>0.2581122302158273</v>
      </c>
      <c r="AG13" s="5" t="s">
        <v>163</v>
      </c>
      <c r="AH13" s="7">
        <v>2.3368098633514578E-2</v>
      </c>
      <c r="AI13" s="7">
        <v>2.375625000000001E-2</v>
      </c>
      <c r="AJ13" s="5" t="s">
        <v>163</v>
      </c>
      <c r="AK13" s="7">
        <v>1.8699301080403889E-4</v>
      </c>
      <c r="AL13" s="7">
        <v>8.123159933591588E-2</v>
      </c>
      <c r="AM13" s="5" t="s">
        <v>163</v>
      </c>
      <c r="AN13" s="7">
        <v>7.6001261229689961E-4</v>
      </c>
      <c r="AO13" s="7">
        <v>2.785E-2</v>
      </c>
      <c r="AP13" s="5" t="s">
        <v>163</v>
      </c>
      <c r="AQ13" s="7">
        <v>1.6263455967290594E-3</v>
      </c>
      <c r="AR13" s="7">
        <v>5.2421898705643493</v>
      </c>
      <c r="AS13" s="2">
        <f t="shared" si="0"/>
        <v>4.227301612295173E-3</v>
      </c>
    </row>
    <row r="14" spans="1:45" ht="15.5" x14ac:dyDescent="0.35">
      <c r="A14" s="1" t="s">
        <v>40</v>
      </c>
      <c r="B14" s="1" t="s">
        <v>35</v>
      </c>
      <c r="C14" s="1" t="s">
        <v>41</v>
      </c>
      <c r="D14" s="1" t="s">
        <v>20</v>
      </c>
      <c r="E14" s="7">
        <v>0.96149775072770571</v>
      </c>
      <c r="F14" s="5" t="s">
        <v>163</v>
      </c>
      <c r="G14" s="7">
        <v>0.23602659269349352</v>
      </c>
      <c r="H14" s="7">
        <v>2.2717604712041881</v>
      </c>
      <c r="I14" s="5" t="s">
        <v>163</v>
      </c>
      <c r="J14" s="7">
        <v>0.43787600646868879</v>
      </c>
      <c r="K14" s="7">
        <v>2.2078915896651168</v>
      </c>
      <c r="L14" s="5" t="s">
        <v>163</v>
      </c>
      <c r="M14" s="7">
        <v>0.23459846243342361</v>
      </c>
      <c r="N14" s="7">
        <v>0.42085</v>
      </c>
      <c r="O14" s="5" t="s">
        <v>163</v>
      </c>
      <c r="P14" s="7">
        <v>0.12324871196081542</v>
      </c>
      <c r="Q14" s="7">
        <v>0.19350000000000001</v>
      </c>
      <c r="R14" s="5" t="s">
        <v>163</v>
      </c>
      <c r="S14" s="7">
        <v>4.1012193308819792E-2</v>
      </c>
      <c r="T14" s="10" t="s">
        <v>42</v>
      </c>
      <c r="U14" s="10"/>
      <c r="V14" s="10"/>
      <c r="W14" s="7">
        <v>11.537513679556918</v>
      </c>
      <c r="X14" s="5" t="s">
        <v>163</v>
      </c>
      <c r="Y14" s="7">
        <v>5.0064449449037277E-2</v>
      </c>
      <c r="Z14" s="7">
        <v>3.7249999999999998E-2</v>
      </c>
      <c r="AA14" s="5" t="s">
        <v>163</v>
      </c>
      <c r="AB14" s="7">
        <v>5.8689862838483455E-3</v>
      </c>
      <c r="AC14" s="7">
        <v>8.7999999999999988E-3</v>
      </c>
      <c r="AD14" s="5" t="s">
        <v>163</v>
      </c>
      <c r="AE14" s="7">
        <v>9.899494936611668E-4</v>
      </c>
      <c r="AF14" s="7">
        <v>9.4894964028776951E-2</v>
      </c>
      <c r="AG14" s="5" t="s">
        <v>163</v>
      </c>
      <c r="AH14" s="7">
        <v>8.4974904121871142E-3</v>
      </c>
      <c r="AI14" s="7">
        <v>3.8565340909090917E-2</v>
      </c>
      <c r="AJ14" s="5" t="s">
        <v>163</v>
      </c>
      <c r="AK14" s="7">
        <v>3.1165501800673476E-4</v>
      </c>
      <c r="AL14" s="7">
        <v>0.1079780852241284</v>
      </c>
      <c r="AM14" s="5" t="s">
        <v>163</v>
      </c>
      <c r="AN14" s="7">
        <v>3.0400504491876375E-3</v>
      </c>
      <c r="AO14" s="7">
        <v>1.66E-2</v>
      </c>
      <c r="AP14" s="5" t="s">
        <v>163</v>
      </c>
      <c r="AQ14" s="7">
        <v>7.0710678118654816E-4</v>
      </c>
      <c r="AR14" s="7">
        <v>5.2255797945708364</v>
      </c>
      <c r="AS14" s="2">
        <f t="shared" si="0"/>
        <v>9.3588695297022739E-3</v>
      </c>
    </row>
    <row r="15" spans="1:45" ht="15.5" x14ac:dyDescent="0.35">
      <c r="A15" s="1" t="s">
        <v>43</v>
      </c>
      <c r="B15" s="1" t="s">
        <v>35</v>
      </c>
      <c r="C15" s="1" t="s">
        <v>44</v>
      </c>
      <c r="D15" s="1" t="s">
        <v>20</v>
      </c>
      <c r="E15" s="7">
        <v>1.9481608891241069</v>
      </c>
      <c r="F15" s="5" t="s">
        <v>163</v>
      </c>
      <c r="G15" s="7">
        <v>0.19560979863784511</v>
      </c>
      <c r="H15" s="7">
        <v>4.0077365370231854</v>
      </c>
      <c r="I15" s="5" t="s">
        <v>163</v>
      </c>
      <c r="J15" s="7">
        <v>0.76518394155232883</v>
      </c>
      <c r="K15" s="7">
        <v>3.2992597409254616</v>
      </c>
      <c r="L15" s="5" t="s">
        <v>163</v>
      </c>
      <c r="M15" s="7">
        <v>0.40921288804492101</v>
      </c>
      <c r="N15" s="7">
        <v>2.5977499999999996</v>
      </c>
      <c r="O15" s="5" t="s">
        <v>163</v>
      </c>
      <c r="P15" s="7">
        <v>0.46336707371154767</v>
      </c>
      <c r="Q15" s="7">
        <v>0.22234999999999999</v>
      </c>
      <c r="R15" s="5" t="s">
        <v>163</v>
      </c>
      <c r="S15" s="7">
        <v>3.3587572106361117E-2</v>
      </c>
      <c r="T15" s="7">
        <v>0.37821683546405449</v>
      </c>
      <c r="U15" s="5" t="s">
        <v>163</v>
      </c>
      <c r="V15" s="7">
        <v>0.12115792764146029</v>
      </c>
      <c r="W15" s="7">
        <v>13.791711301661222</v>
      </c>
      <c r="X15" s="5" t="s">
        <v>163</v>
      </c>
      <c r="Y15" s="7">
        <v>1.9289220073691804</v>
      </c>
      <c r="Z15" s="7">
        <v>6.3100000000000003E-2</v>
      </c>
      <c r="AA15" s="5" t="s">
        <v>163</v>
      </c>
      <c r="AB15" s="7">
        <v>9.3338095116624036E-3</v>
      </c>
      <c r="AC15" s="7">
        <v>2.095E-2</v>
      </c>
      <c r="AD15" s="5" t="s">
        <v>163</v>
      </c>
      <c r="AE15" s="7">
        <v>2.7577164466275356E-3</v>
      </c>
      <c r="AF15" s="7">
        <v>0.19970935251798555</v>
      </c>
      <c r="AG15" s="5" t="s">
        <v>163</v>
      </c>
      <c r="AH15" s="7">
        <v>3.1096419654943471E-2</v>
      </c>
      <c r="AI15" s="7">
        <v>2.4990340909090917E-2</v>
      </c>
      <c r="AJ15" s="5" t="s">
        <v>163</v>
      </c>
      <c r="AK15" s="7">
        <v>8.1030304681750838E-4</v>
      </c>
      <c r="AL15" s="7">
        <v>0.11727941339236303</v>
      </c>
      <c r="AM15" s="5" t="s">
        <v>163</v>
      </c>
      <c r="AN15" s="7">
        <v>6.9570385279486262E-3</v>
      </c>
      <c r="AO15" s="7">
        <v>2.265E-2</v>
      </c>
      <c r="AP15" s="5" t="s">
        <v>163</v>
      </c>
      <c r="AQ15" s="7">
        <v>4.9497474683058275E-4</v>
      </c>
      <c r="AR15" s="7">
        <v>4.1802441713160077</v>
      </c>
      <c r="AS15" s="2">
        <f t="shared" si="0"/>
        <v>8.5036157462371354E-3</v>
      </c>
    </row>
    <row r="16" spans="1:45" ht="15.5" x14ac:dyDescent="0.35">
      <c r="A16" s="1" t="s">
        <v>45</v>
      </c>
      <c r="B16" s="1" t="s">
        <v>46</v>
      </c>
      <c r="C16" s="1" t="s">
        <v>33</v>
      </c>
      <c r="D16" s="1" t="s">
        <v>20</v>
      </c>
      <c r="E16" s="7">
        <v>1.9354591161682986</v>
      </c>
      <c r="F16" s="5" t="s">
        <v>163</v>
      </c>
      <c r="G16" s="7">
        <v>0.44013140267451611</v>
      </c>
      <c r="H16" s="7">
        <v>4.5245185115931186</v>
      </c>
      <c r="I16" s="5" t="s">
        <v>163</v>
      </c>
      <c r="J16" s="7">
        <v>0.3154412870635388</v>
      </c>
      <c r="K16" s="7">
        <v>0.75622954467355585</v>
      </c>
      <c r="L16" s="5" t="s">
        <v>163</v>
      </c>
      <c r="M16" s="7">
        <v>0.53812519036352102</v>
      </c>
      <c r="N16" s="7">
        <v>8.3656500000000005</v>
      </c>
      <c r="O16" s="5" t="s">
        <v>163</v>
      </c>
      <c r="P16" s="7">
        <v>3.2585601797419637</v>
      </c>
      <c r="Q16" s="7">
        <v>0.32269999999999999</v>
      </c>
      <c r="R16" s="5" t="s">
        <v>163</v>
      </c>
      <c r="S16" s="7">
        <v>8.2590072042588836E-2</v>
      </c>
      <c r="T16" s="7">
        <v>0.60385190104599051</v>
      </c>
      <c r="U16" s="5" t="s">
        <v>163</v>
      </c>
      <c r="V16" s="7">
        <v>8.0067545204918697E-2</v>
      </c>
      <c r="W16" s="7">
        <v>10.991091693541236</v>
      </c>
      <c r="X16" s="5" t="s">
        <v>163</v>
      </c>
      <c r="Y16" s="7">
        <v>4.8893877789257107</v>
      </c>
      <c r="Z16" s="7">
        <v>7.7800000000000008E-2</v>
      </c>
      <c r="AA16" s="5" t="s">
        <v>163</v>
      </c>
      <c r="AB16" s="7">
        <v>1.9374725804511352E-2</v>
      </c>
      <c r="AC16" s="7">
        <v>1.7149999999999999E-2</v>
      </c>
      <c r="AD16" s="5" t="s">
        <v>163</v>
      </c>
      <c r="AE16" s="7">
        <v>2.192031021678299E-3</v>
      </c>
      <c r="AF16" s="7">
        <v>0.23941294964028773</v>
      </c>
      <c r="AG16" s="5" t="s">
        <v>163</v>
      </c>
      <c r="AH16" s="7">
        <v>6.0581246300678841E-2</v>
      </c>
      <c r="AI16" s="7">
        <v>7.3163961038961063E-3</v>
      </c>
      <c r="AJ16" s="5" t="s">
        <v>163</v>
      </c>
      <c r="AK16" s="7">
        <v>6.2331003601346702E-4</v>
      </c>
      <c r="AL16" s="7">
        <v>0.17254997232982844</v>
      </c>
      <c r="AM16" s="5" t="s">
        <v>163</v>
      </c>
      <c r="AN16" s="7">
        <v>0.1114295414644544</v>
      </c>
      <c r="AO16" s="7">
        <v>7.8499999999999993E-3</v>
      </c>
      <c r="AP16" s="5" t="s">
        <v>163</v>
      </c>
      <c r="AQ16" s="7">
        <v>7.0710678118655554E-5</v>
      </c>
      <c r="AR16" s="7">
        <v>14.534068089452651</v>
      </c>
      <c r="AS16" s="2">
        <f t="shared" si="0"/>
        <v>1.5699074954603924E-2</v>
      </c>
    </row>
    <row r="17" spans="1:45" ht="15.5" x14ac:dyDescent="0.35">
      <c r="A17" s="1" t="s">
        <v>47</v>
      </c>
      <c r="B17" s="1" t="s">
        <v>46</v>
      </c>
      <c r="C17" s="1" t="s">
        <v>33</v>
      </c>
      <c r="D17" s="1" t="s">
        <v>20</v>
      </c>
      <c r="E17" s="7">
        <v>1.121354855781953</v>
      </c>
      <c r="F17" s="5" t="s">
        <v>163</v>
      </c>
      <c r="G17" s="7">
        <v>5.9352810529868558E-2</v>
      </c>
      <c r="H17" s="7">
        <v>2.8383741585639486</v>
      </c>
      <c r="I17" s="5" t="s">
        <v>163</v>
      </c>
      <c r="J17" s="7">
        <v>4.320253192832918E-2</v>
      </c>
      <c r="K17" s="7">
        <v>0.32977296139702039</v>
      </c>
      <c r="L17" s="5" t="s">
        <v>163</v>
      </c>
      <c r="M17" s="7">
        <v>2.8852350563697431E-2</v>
      </c>
      <c r="N17" s="7">
        <v>2.5316000000000001</v>
      </c>
      <c r="O17" s="5" t="s">
        <v>163</v>
      </c>
      <c r="P17" s="7">
        <v>3.1112698372207804E-3</v>
      </c>
      <c r="Q17" s="7">
        <v>0.29935</v>
      </c>
      <c r="R17" s="5" t="s">
        <v>163</v>
      </c>
      <c r="S17" s="7">
        <v>8.4145706961199305E-3</v>
      </c>
      <c r="T17" s="7">
        <v>0.70450772040511378</v>
      </c>
      <c r="U17" s="5" t="s">
        <v>163</v>
      </c>
      <c r="V17" s="7">
        <v>1.0624798887162971E-2</v>
      </c>
      <c r="W17" s="7">
        <v>5.3017958929782951</v>
      </c>
      <c r="X17" s="5" t="s">
        <v>163</v>
      </c>
      <c r="Y17" s="7">
        <v>3.8718908746561962E-3</v>
      </c>
      <c r="Z17" s="7">
        <v>0.1149</v>
      </c>
      <c r="AA17" s="5" t="s">
        <v>163</v>
      </c>
      <c r="AB17" s="7">
        <v>5.6568542494923456E-4</v>
      </c>
      <c r="AC17" s="7">
        <v>1.8849999999999999E-2</v>
      </c>
      <c r="AD17" s="5" t="s">
        <v>163</v>
      </c>
      <c r="AE17" s="7">
        <v>2.192031021678299E-3</v>
      </c>
      <c r="AF17" s="7">
        <v>0.36031079136690636</v>
      </c>
      <c r="AG17" s="5" t="s">
        <v>163</v>
      </c>
      <c r="AH17" s="7">
        <v>5.823711101455873E-2</v>
      </c>
      <c r="AI17" s="7">
        <v>7.8012175324675363E-3</v>
      </c>
      <c r="AJ17" s="5" t="s">
        <v>163</v>
      </c>
      <c r="AK17" s="7">
        <v>4.3631702520942632E-4</v>
      </c>
      <c r="AL17" s="7">
        <v>0.56275102379634756</v>
      </c>
      <c r="AM17" s="5" t="s">
        <v>163</v>
      </c>
      <c r="AN17" s="7">
        <v>4.8523882169724912E-3</v>
      </c>
      <c r="AO17" s="7">
        <v>6.6E-3</v>
      </c>
      <c r="AP17" s="5" t="s">
        <v>163</v>
      </c>
      <c r="AQ17" s="7">
        <v>2.9521708114538356E-3</v>
      </c>
      <c r="AR17" s="7">
        <v>16.077109143570308</v>
      </c>
      <c r="AS17" s="2">
        <f t="shared" si="0"/>
        <v>0.10614347197742102</v>
      </c>
    </row>
    <row r="18" spans="1:45" ht="15.5" x14ac:dyDescent="0.35">
      <c r="A18" s="1" t="s">
        <v>48</v>
      </c>
      <c r="B18" s="1" t="s">
        <v>46</v>
      </c>
      <c r="C18" s="1" t="s">
        <v>44</v>
      </c>
      <c r="D18" s="1" t="s">
        <v>20</v>
      </c>
      <c r="E18" s="7">
        <v>2.4243186028049748</v>
      </c>
      <c r="F18" s="5" t="s">
        <v>163</v>
      </c>
      <c r="G18" s="7">
        <v>0.16911434475692033</v>
      </c>
      <c r="H18" s="7">
        <v>4.9888509723261025</v>
      </c>
      <c r="I18" s="5" t="s">
        <v>163</v>
      </c>
      <c r="J18" s="7">
        <v>0.3288615073871059</v>
      </c>
      <c r="K18" s="7">
        <v>0.70765311426732558</v>
      </c>
      <c r="L18" s="5" t="s">
        <v>163</v>
      </c>
      <c r="M18" s="7">
        <v>0.30900867453719988</v>
      </c>
      <c r="N18" s="7">
        <v>11.55715</v>
      </c>
      <c r="O18" s="5" t="s">
        <v>163</v>
      </c>
      <c r="P18" s="7">
        <v>8.9802561210683227E-3</v>
      </c>
      <c r="Q18" s="7">
        <v>0.37534999999999996</v>
      </c>
      <c r="R18" s="5" t="s">
        <v>163</v>
      </c>
      <c r="S18" s="7">
        <v>4.3628488399210005E-2</v>
      </c>
      <c r="T18" s="7">
        <v>0.54910343682550222</v>
      </c>
      <c r="U18" s="5" t="s">
        <v>163</v>
      </c>
      <c r="V18" s="7">
        <v>2.8469764973889713E-2</v>
      </c>
      <c r="W18" s="7">
        <v>10.765761070317103</v>
      </c>
      <c r="X18" s="5" t="s">
        <v>163</v>
      </c>
      <c r="Y18" s="7">
        <v>0.44679819814050403</v>
      </c>
      <c r="Z18" s="7">
        <v>7.3149999999999993E-2</v>
      </c>
      <c r="AA18" s="5" t="s">
        <v>163</v>
      </c>
      <c r="AB18" s="7">
        <v>1.0818733752154322E-2</v>
      </c>
      <c r="AC18" s="7">
        <v>1.3100000000000001E-2</v>
      </c>
      <c r="AD18" s="5" t="s">
        <v>163</v>
      </c>
      <c r="AE18" s="7">
        <v>8.4852813742385678E-4</v>
      </c>
      <c r="AF18" s="7">
        <v>0.18663021582733808</v>
      </c>
      <c r="AG18" s="5" t="s">
        <v>163</v>
      </c>
      <c r="AH18" s="7">
        <v>1.3552032122884633E-2</v>
      </c>
      <c r="AI18" s="7">
        <v>9.2116071428571464E-3</v>
      </c>
      <c r="AJ18" s="5" t="s">
        <v>163</v>
      </c>
      <c r="AK18" s="7">
        <v>6.2331003601346702E-5</v>
      </c>
      <c r="AL18" s="7">
        <v>7.9784726065301612E-2</v>
      </c>
      <c r="AM18" s="5" t="s">
        <v>163</v>
      </c>
      <c r="AN18" s="7">
        <v>1.286175190040916E-3</v>
      </c>
      <c r="AO18" s="7">
        <v>1.695E-2</v>
      </c>
      <c r="AP18" s="5" t="s">
        <v>163</v>
      </c>
      <c r="AQ18" s="7">
        <v>7.7781745930520247E-4</v>
      </c>
      <c r="AR18" s="7">
        <v>15.213331013830867</v>
      </c>
      <c r="AS18" s="2">
        <f t="shared" si="0"/>
        <v>7.4109694190855353E-3</v>
      </c>
    </row>
    <row r="19" spans="1:45" ht="15.5" x14ac:dyDescent="0.35">
      <c r="A19" s="1" t="s">
        <v>49</v>
      </c>
      <c r="B19" s="1" t="s">
        <v>46</v>
      </c>
      <c r="C19" s="1" t="s">
        <v>33</v>
      </c>
      <c r="D19" s="1" t="s">
        <v>20</v>
      </c>
      <c r="E19" s="7">
        <v>1.5471288700714476</v>
      </c>
      <c r="F19" s="5" t="s">
        <v>163</v>
      </c>
      <c r="G19" s="7">
        <v>0.12080130667743733</v>
      </c>
      <c r="H19" s="7">
        <v>2.2035340314136125</v>
      </c>
      <c r="I19" s="5" t="s">
        <v>163</v>
      </c>
      <c r="J19" s="7">
        <v>1.8973414940214772E-2</v>
      </c>
      <c r="K19" s="7">
        <v>6.6993854507414747</v>
      </c>
      <c r="L19" s="5" t="s">
        <v>163</v>
      </c>
      <c r="M19" s="7">
        <v>0.18840584918094491</v>
      </c>
      <c r="N19" s="7">
        <v>2.0864000000000003</v>
      </c>
      <c r="O19" s="5" t="s">
        <v>163</v>
      </c>
      <c r="P19" s="7">
        <v>1.852619766708739E-2</v>
      </c>
      <c r="Q19" s="7">
        <v>0.32540000000000002</v>
      </c>
      <c r="R19" s="5" t="s">
        <v>163</v>
      </c>
      <c r="S19" s="7">
        <v>9.3338095116624591E-3</v>
      </c>
      <c r="T19" s="7">
        <v>0.10717250539598207</v>
      </c>
      <c r="U19" s="5" t="s">
        <v>163</v>
      </c>
      <c r="V19" s="7">
        <v>1.6788356252644313E-2</v>
      </c>
      <c r="W19" s="7">
        <v>22.621596437019836</v>
      </c>
      <c r="X19" s="5" t="s">
        <v>163</v>
      </c>
      <c r="Y19" s="7">
        <v>0.36607377560262272</v>
      </c>
      <c r="Z19" s="7">
        <v>4.9599999999999998E-2</v>
      </c>
      <c r="AA19" s="5" t="s">
        <v>163</v>
      </c>
      <c r="AB19" s="7">
        <v>3.3941125496954271E-3</v>
      </c>
      <c r="AC19" s="7">
        <v>2.6749999999999999E-2</v>
      </c>
      <c r="AD19" s="5" t="s">
        <v>163</v>
      </c>
      <c r="AE19" s="7">
        <v>4.9497474683058275E-4</v>
      </c>
      <c r="AF19" s="7">
        <v>0.14640863309352514</v>
      </c>
      <c r="AG19" s="5" t="s">
        <v>163</v>
      </c>
      <c r="AH19" s="7">
        <v>8.4242361844959798E-4</v>
      </c>
      <c r="AI19" s="7">
        <v>1.2869805194805198E-2</v>
      </c>
      <c r="AJ19" s="5" t="s">
        <v>163</v>
      </c>
      <c r="AK19" s="7">
        <v>6.2331003601346583E-4</v>
      </c>
      <c r="AL19" s="7">
        <v>6.9821970116214715E-2</v>
      </c>
      <c r="AM19" s="5" t="s">
        <v>163</v>
      </c>
      <c r="AN19" s="7">
        <v>4.0923756046757492E-4</v>
      </c>
      <c r="AO19" s="7">
        <v>1.0700000000000001E-2</v>
      </c>
      <c r="AP19" s="5" t="s">
        <v>163</v>
      </c>
      <c r="AQ19" s="7">
        <v>1.8384776310850235E-3</v>
      </c>
      <c r="AR19" s="7">
        <v>3.3766673978306656</v>
      </c>
      <c r="AS19" s="2">
        <f t="shared" si="0"/>
        <v>3.0865182442187111E-3</v>
      </c>
    </row>
    <row r="20" spans="1:45" ht="15.5" x14ac:dyDescent="0.35">
      <c r="A20" s="1" t="s">
        <v>50</v>
      </c>
      <c r="B20" s="1" t="s">
        <v>51</v>
      </c>
      <c r="C20" s="1" t="s">
        <v>33</v>
      </c>
      <c r="D20" s="1" t="s">
        <v>20</v>
      </c>
      <c r="E20" s="7">
        <v>3.0421540089970893</v>
      </c>
      <c r="F20" s="5" t="s">
        <v>163</v>
      </c>
      <c r="G20" s="7">
        <v>0.67492303777186458</v>
      </c>
      <c r="H20" s="7">
        <v>7.1827786088257293</v>
      </c>
      <c r="I20" s="5" t="s">
        <v>163</v>
      </c>
      <c r="J20" s="7">
        <v>1.3180242984775818</v>
      </c>
      <c r="K20" s="7">
        <v>2.8207176360919726</v>
      </c>
      <c r="L20" s="5" t="s">
        <v>163</v>
      </c>
      <c r="M20" s="7">
        <v>0.65030312935517443</v>
      </c>
      <c r="N20" s="7">
        <v>0.16804999999999998</v>
      </c>
      <c r="O20" s="5" t="s">
        <v>163</v>
      </c>
      <c r="P20" s="7">
        <v>4.2214274836837005E-2</v>
      </c>
      <c r="Q20" s="7">
        <v>0.32650000000000001</v>
      </c>
      <c r="R20" s="5" t="s">
        <v>163</v>
      </c>
      <c r="S20" s="7">
        <v>3.181980515339463E-2</v>
      </c>
      <c r="T20" s="7">
        <v>0.47455586916818865</v>
      </c>
      <c r="U20" s="5" t="s">
        <v>163</v>
      </c>
      <c r="V20" s="7">
        <v>0.13471775384551946</v>
      </c>
      <c r="W20" s="7">
        <v>15.696038402540156</v>
      </c>
      <c r="X20" s="5" t="s">
        <v>163</v>
      </c>
      <c r="Y20" s="7">
        <v>0.75393819287191477</v>
      </c>
      <c r="Z20" s="7">
        <v>9.9599999999999994E-2</v>
      </c>
      <c r="AA20" s="5" t="s">
        <v>163</v>
      </c>
      <c r="AB20" s="7">
        <v>1.088944443027284E-2</v>
      </c>
      <c r="AC20" s="7">
        <v>1.15E-2</v>
      </c>
      <c r="AD20" s="5" t="s">
        <v>163</v>
      </c>
      <c r="AE20" s="7">
        <v>5.6568542494923836E-4</v>
      </c>
      <c r="AF20" s="7">
        <v>0.2381697841726618</v>
      </c>
      <c r="AG20" s="5" t="s">
        <v>163</v>
      </c>
      <c r="AH20" s="7">
        <v>3.2671385550305604E-2</v>
      </c>
      <c r="AI20" s="7">
        <v>1.992175324675325E-2</v>
      </c>
      <c r="AJ20" s="5" t="s">
        <v>163</v>
      </c>
      <c r="AK20" s="7">
        <v>1.6206060936350144E-3</v>
      </c>
      <c r="AL20" s="7">
        <v>3.9272274488101826E-2</v>
      </c>
      <c r="AM20" s="5" t="s">
        <v>163</v>
      </c>
      <c r="AN20" s="7">
        <v>2.806200414634735E-3</v>
      </c>
      <c r="AO20" s="7">
        <v>3.2500000000000001E-2</v>
      </c>
      <c r="AP20" s="5" t="s">
        <v>163</v>
      </c>
      <c r="AQ20" s="7">
        <v>5.6568542494923955E-4</v>
      </c>
      <c r="AR20" s="7">
        <v>5.5645549918589472</v>
      </c>
      <c r="AS20" s="2">
        <f t="shared" si="0"/>
        <v>2.5020501021293519E-3</v>
      </c>
    </row>
    <row r="21" spans="1:45" ht="15.5" x14ac:dyDescent="0.35">
      <c r="A21" s="1" t="s">
        <v>52</v>
      </c>
      <c r="B21" s="1" t="s">
        <v>51</v>
      </c>
      <c r="C21" s="1" t="s">
        <v>44</v>
      </c>
      <c r="D21" s="1" t="s">
        <v>20</v>
      </c>
      <c r="E21" s="7">
        <v>0.85242127546970092</v>
      </c>
      <c r="F21" s="5" t="s">
        <v>163</v>
      </c>
      <c r="G21" s="7">
        <v>3.7797187033522775E-3</v>
      </c>
      <c r="H21" s="7">
        <v>0.48053010471204177</v>
      </c>
      <c r="I21" s="5" t="s">
        <v>163</v>
      </c>
      <c r="J21" s="7">
        <v>8.9941919951786048E-2</v>
      </c>
      <c r="K21" s="7">
        <v>7.4166885656732884</v>
      </c>
      <c r="L21" s="5" t="s">
        <v>163</v>
      </c>
      <c r="M21" s="7">
        <v>0.30949916449678233</v>
      </c>
      <c r="N21" s="7">
        <v>1.3685499999999999</v>
      </c>
      <c r="O21" s="5" t="s">
        <v>163</v>
      </c>
      <c r="P21" s="7">
        <v>8.4499260351792393E-2</v>
      </c>
      <c r="Q21" s="7">
        <v>0.27544999999999997</v>
      </c>
      <c r="R21" s="5" t="s">
        <v>163</v>
      </c>
      <c r="S21" s="7">
        <v>1.378858223313769E-2</v>
      </c>
      <c r="T21" s="7">
        <v>5.5080524655487295E-2</v>
      </c>
      <c r="U21" s="5" t="s">
        <v>163</v>
      </c>
      <c r="V21" s="7">
        <v>3.0817786827406428E-2</v>
      </c>
      <c r="W21" s="7">
        <v>21.875598627750119</v>
      </c>
      <c r="X21" s="5" t="s">
        <v>163</v>
      </c>
      <c r="Y21" s="7">
        <v>0.91349611449725898</v>
      </c>
      <c r="Z21" s="7">
        <v>3.4199999999999994E-2</v>
      </c>
      <c r="AA21" s="5" t="s">
        <v>163</v>
      </c>
      <c r="AB21" s="7">
        <v>5.6568542494923955E-4</v>
      </c>
      <c r="AC21" s="7">
        <v>3.1649999999999998E-2</v>
      </c>
      <c r="AD21" s="5" t="s">
        <v>163</v>
      </c>
      <c r="AE21" s="7">
        <v>8.8388347648318717E-3</v>
      </c>
      <c r="AF21" s="7">
        <v>0.13006618705035966</v>
      </c>
      <c r="AG21" s="5" t="s">
        <v>163</v>
      </c>
      <c r="AH21" s="7">
        <v>1.4504337082871088E-2</v>
      </c>
      <c r="AI21" s="7">
        <v>3.1998214285714296E-2</v>
      </c>
      <c r="AJ21" s="5" t="s">
        <v>163</v>
      </c>
      <c r="AK21" s="7">
        <v>1.246620072026934E-3</v>
      </c>
      <c r="AL21" s="7">
        <v>4.9855118981737695E-2</v>
      </c>
      <c r="AM21" s="5" t="s">
        <v>163</v>
      </c>
      <c r="AN21" s="7">
        <v>2.6892753973582887E-3</v>
      </c>
      <c r="AO21" s="7">
        <v>2.7300000000000001E-2</v>
      </c>
      <c r="AP21" s="5" t="s">
        <v>163</v>
      </c>
      <c r="AQ21" s="7">
        <v>2.4041630560342618E-3</v>
      </c>
      <c r="AR21" s="7">
        <v>2.9495102071559409</v>
      </c>
      <c r="AS21" s="2">
        <f t="shared" si="0"/>
        <v>2.2790287859137432E-3</v>
      </c>
    </row>
    <row r="22" spans="1:45" ht="15.5" x14ac:dyDescent="0.35">
      <c r="A22" s="1" t="s">
        <v>53</v>
      </c>
      <c r="B22" s="1" t="s">
        <v>54</v>
      </c>
      <c r="C22" s="1" t="s">
        <v>19</v>
      </c>
      <c r="D22" s="1" t="s">
        <v>20</v>
      </c>
      <c r="E22" s="7">
        <v>3.773670283143689</v>
      </c>
      <c r="F22" s="5" t="s">
        <v>163</v>
      </c>
      <c r="G22" s="7">
        <v>0.40936973164327284</v>
      </c>
      <c r="H22" s="7">
        <v>8.6386967090501123</v>
      </c>
      <c r="I22" s="5" t="s">
        <v>163</v>
      </c>
      <c r="J22" s="7">
        <v>6.0622374565076666E-2</v>
      </c>
      <c r="K22" s="7">
        <v>3.4286472762620059</v>
      </c>
      <c r="L22" s="5" t="s">
        <v>163</v>
      </c>
      <c r="M22" s="7">
        <v>8.3239031376267369E-2</v>
      </c>
      <c r="N22" s="7">
        <v>2.6893000000000002</v>
      </c>
      <c r="O22" s="5" t="s">
        <v>163</v>
      </c>
      <c r="P22" s="7">
        <v>3.0829855659733528E-2</v>
      </c>
      <c r="Q22" s="7">
        <v>0.48699999999999999</v>
      </c>
      <c r="R22" s="5" t="s">
        <v>163</v>
      </c>
      <c r="S22" s="7">
        <v>9.0509667991877929E-3</v>
      </c>
      <c r="T22" s="7">
        <v>1.2072887265482317</v>
      </c>
      <c r="U22" s="5" t="s">
        <v>163</v>
      </c>
      <c r="V22" s="7">
        <v>1.303152128701756E-2</v>
      </c>
      <c r="W22" s="7">
        <v>18.053573578047338</v>
      </c>
      <c r="X22" s="5" t="s">
        <v>163</v>
      </c>
      <c r="Y22" s="7">
        <v>6.8433420110192392E-2</v>
      </c>
      <c r="Z22" s="7">
        <v>0.12764999999999999</v>
      </c>
      <c r="AA22" s="5" t="s">
        <v>163</v>
      </c>
      <c r="AB22" s="7">
        <v>4.7376154339498766E-3</v>
      </c>
      <c r="AC22" s="7">
        <v>6.3799999999999996E-2</v>
      </c>
      <c r="AD22" s="5" t="s">
        <v>163</v>
      </c>
      <c r="AE22" s="7">
        <v>2.1213203435596394E-3</v>
      </c>
      <c r="AF22" s="7">
        <v>0.36207194244604313</v>
      </c>
      <c r="AG22" s="5" t="s">
        <v>163</v>
      </c>
      <c r="AH22" s="7">
        <v>1.1720676430602891E-2</v>
      </c>
      <c r="AI22" s="7">
        <v>1.617540584415585E-2</v>
      </c>
      <c r="AJ22" s="5" t="s">
        <v>163</v>
      </c>
      <c r="AK22" s="7">
        <v>4.363170252094306E-4</v>
      </c>
      <c r="AL22" s="7">
        <v>5.9859214167127847E-2</v>
      </c>
      <c r="AM22" s="5" t="s">
        <v>163</v>
      </c>
      <c r="AN22" s="7">
        <v>1.1692501727644795E-3</v>
      </c>
      <c r="AO22" s="7">
        <v>1.555E-2</v>
      </c>
      <c r="AP22" s="5" t="s">
        <v>163</v>
      </c>
      <c r="AQ22" s="7">
        <v>2.4748737341529162E-3</v>
      </c>
      <c r="AR22" s="7">
        <v>5.2655091420572662</v>
      </c>
      <c r="AS22" s="2">
        <f t="shared" si="0"/>
        <v>3.3156435155815935E-3</v>
      </c>
    </row>
    <row r="23" spans="1:45" ht="15.5" x14ac:dyDescent="0.35">
      <c r="A23" s="1" t="s">
        <v>55</v>
      </c>
      <c r="B23" s="1" t="s">
        <v>54</v>
      </c>
      <c r="C23" s="1" t="s">
        <v>37</v>
      </c>
      <c r="D23" s="1" t="s">
        <v>20</v>
      </c>
      <c r="E23" s="7">
        <v>0.59981476581106119</v>
      </c>
      <c r="F23" s="5" t="s">
        <v>163</v>
      </c>
      <c r="G23" s="7">
        <v>5.879146616798446E-2</v>
      </c>
      <c r="H23" s="7">
        <v>0.56993268511593109</v>
      </c>
      <c r="I23" s="5" t="s">
        <v>163</v>
      </c>
      <c r="J23" s="7">
        <v>4.2111725842916094E-2</v>
      </c>
      <c r="K23" s="7">
        <v>6.2655842580797048</v>
      </c>
      <c r="L23" s="5" t="s">
        <v>163</v>
      </c>
      <c r="M23" s="7">
        <v>0.26287376598584766</v>
      </c>
      <c r="N23" s="7">
        <v>0.64815</v>
      </c>
      <c r="O23" s="5" t="s">
        <v>163</v>
      </c>
      <c r="P23" s="7">
        <v>9.2843120369793766E-2</v>
      </c>
      <c r="Q23" s="7">
        <v>0.84009999999999996</v>
      </c>
      <c r="R23" s="5" t="s">
        <v>163</v>
      </c>
      <c r="S23" s="7">
        <v>0.13831008640008963</v>
      </c>
      <c r="T23" s="10" t="s">
        <v>42</v>
      </c>
      <c r="U23" s="10"/>
      <c r="V23" s="10"/>
      <c r="W23" s="7">
        <v>23.229492488229894</v>
      </c>
      <c r="X23" s="5" t="s">
        <v>163</v>
      </c>
      <c r="Y23" s="7">
        <v>0.3558537845730062</v>
      </c>
      <c r="Z23" s="7">
        <v>2.9649999999999999E-2</v>
      </c>
      <c r="AA23" s="5" t="s">
        <v>163</v>
      </c>
      <c r="AB23" s="7">
        <v>1.2020815280171309E-3</v>
      </c>
      <c r="AC23" s="7">
        <v>1.43E-2</v>
      </c>
      <c r="AD23" s="5" t="s">
        <v>163</v>
      </c>
      <c r="AE23" s="7">
        <v>8.4145706961199166E-3</v>
      </c>
      <c r="AF23" s="7">
        <v>8.9378417266187032E-2</v>
      </c>
      <c r="AG23" s="5" t="s">
        <v>163</v>
      </c>
      <c r="AH23" s="7">
        <v>6.9225245168248436E-3</v>
      </c>
      <c r="AI23" s="7">
        <v>1.8379139610389617E-2</v>
      </c>
      <c r="AJ23" s="5" t="s">
        <v>163</v>
      </c>
      <c r="AK23" s="7">
        <v>5.6097903241211669E-4</v>
      </c>
      <c r="AL23" s="7">
        <v>4.7788157166574433E-2</v>
      </c>
      <c r="AM23" s="5" t="s">
        <v>163</v>
      </c>
      <c r="AN23" s="7">
        <v>7.0155010365868862E-4</v>
      </c>
      <c r="AO23" s="7">
        <v>2.0650000000000002E-2</v>
      </c>
      <c r="AP23" s="5" t="s">
        <v>163</v>
      </c>
      <c r="AQ23" s="7">
        <v>1.4849242404917507E-3</v>
      </c>
      <c r="AR23" s="7">
        <v>3.7074742803553549</v>
      </c>
      <c r="AS23" s="2">
        <f t="shared" si="0"/>
        <v>2.0572191661435615E-3</v>
      </c>
    </row>
    <row r="24" spans="1:45" ht="15.5" x14ac:dyDescent="0.35">
      <c r="A24" s="1" t="s">
        <v>56</v>
      </c>
      <c r="B24" s="1" t="s">
        <v>54</v>
      </c>
      <c r="C24" s="1" t="s">
        <v>57</v>
      </c>
      <c r="D24" s="1" t="s">
        <v>20</v>
      </c>
      <c r="E24" s="7">
        <v>2.2707329981476581</v>
      </c>
      <c r="F24" s="5" t="s">
        <v>163</v>
      </c>
      <c r="G24" s="7">
        <v>7.0729389597382255E-3</v>
      </c>
      <c r="H24" s="7">
        <v>3.7976112565445028</v>
      </c>
      <c r="I24" s="5" t="s">
        <v>163</v>
      </c>
      <c r="J24" s="7">
        <v>0.27339567068034465</v>
      </c>
      <c r="K24" s="7">
        <v>3.2380138593297025</v>
      </c>
      <c r="L24" s="5" t="s">
        <v>163</v>
      </c>
      <c r="M24" s="7">
        <v>0.36593436219937475</v>
      </c>
      <c r="N24" s="7">
        <v>10.16935</v>
      </c>
      <c r="O24" s="5" t="s">
        <v>163</v>
      </c>
      <c r="P24" s="7">
        <v>0.58074679938851204</v>
      </c>
      <c r="Q24" s="7">
        <v>0.41539999999999999</v>
      </c>
      <c r="R24" s="5" t="s">
        <v>163</v>
      </c>
      <c r="S24" s="7">
        <v>5.232590180780425E-3</v>
      </c>
      <c r="T24" s="7">
        <v>0.42653162875643374</v>
      </c>
      <c r="U24" s="5" t="s">
        <v>163</v>
      </c>
      <c r="V24" s="7">
        <v>3.8624959490349331E-2</v>
      </c>
      <c r="W24" s="7">
        <v>18.44272892394897</v>
      </c>
      <c r="X24" s="5" t="s">
        <v>163</v>
      </c>
      <c r="Y24" s="7">
        <v>0.38394750440772007</v>
      </c>
      <c r="Z24" s="7">
        <v>5.62E-2</v>
      </c>
      <c r="AA24" s="5" t="s">
        <v>163</v>
      </c>
      <c r="AB24" s="7">
        <v>3.5355339059327407E-3</v>
      </c>
      <c r="AC24" s="7">
        <v>6.4549999999999996E-2</v>
      </c>
      <c r="AD24" s="5" t="s">
        <v>163</v>
      </c>
      <c r="AE24" s="7">
        <v>5.3033008588991067E-3</v>
      </c>
      <c r="AF24" s="7">
        <v>0.17854964028776976</v>
      </c>
      <c r="AG24" s="5" t="s">
        <v>163</v>
      </c>
      <c r="AH24" s="7">
        <v>3.6627113845634257E-3</v>
      </c>
      <c r="AI24" s="7">
        <v>1.313425324675325E-2</v>
      </c>
      <c r="AJ24" s="5" t="s">
        <v>163</v>
      </c>
      <c r="AK24" s="7">
        <v>2.4932401440538681E-4</v>
      </c>
      <c r="AL24" s="7">
        <v>6.8871167681239617E-2</v>
      </c>
      <c r="AM24" s="5" t="s">
        <v>163</v>
      </c>
      <c r="AN24" s="7">
        <v>1.1692501727644745E-3</v>
      </c>
      <c r="AO24" s="7">
        <v>1.8849999999999999E-2</v>
      </c>
      <c r="AP24" s="5" t="s">
        <v>163</v>
      </c>
      <c r="AQ24" s="7">
        <v>1.6263455967290594E-3</v>
      </c>
      <c r="AR24" s="7">
        <v>5.6956917805678504</v>
      </c>
      <c r="AS24" s="2">
        <f t="shared" si="0"/>
        <v>3.7343263009090998E-3</v>
      </c>
    </row>
    <row r="25" spans="1:45" ht="15.5" x14ac:dyDescent="0.35">
      <c r="A25" s="1" t="s">
        <v>58</v>
      </c>
      <c r="B25" s="1" t="s">
        <v>54</v>
      </c>
      <c r="C25" s="1" t="s">
        <v>37</v>
      </c>
      <c r="D25" s="1" t="s">
        <v>20</v>
      </c>
      <c r="E25" s="7">
        <v>0.63254829319925909</v>
      </c>
      <c r="F25" s="5" t="s">
        <v>163</v>
      </c>
      <c r="G25" s="7">
        <v>2.9863520052228927E-2</v>
      </c>
      <c r="H25" s="7">
        <v>0.28477935676888549</v>
      </c>
      <c r="I25" s="5" t="s">
        <v>163</v>
      </c>
      <c r="J25" s="7">
        <v>1.0180856797188527E-2</v>
      </c>
      <c r="K25" s="7">
        <v>4.9640378682452377</v>
      </c>
      <c r="L25" s="5" t="s">
        <v>163</v>
      </c>
      <c r="M25" s="7">
        <v>8.8576716230554398E-3</v>
      </c>
      <c r="N25" s="7">
        <v>5.6577000000000002</v>
      </c>
      <c r="O25" s="5" t="s">
        <v>163</v>
      </c>
      <c r="P25" s="7">
        <v>4.0870771952582659E-2</v>
      </c>
      <c r="Q25" s="7">
        <v>0.81245000000000001</v>
      </c>
      <c r="R25" s="5" t="s">
        <v>163</v>
      </c>
      <c r="S25" s="7">
        <v>9.1923881554256757E-4</v>
      </c>
      <c r="T25" s="10" t="s">
        <v>42</v>
      </c>
      <c r="U25" s="10"/>
      <c r="V25" s="10"/>
      <c r="W25" s="7">
        <v>20.809814705131092</v>
      </c>
      <c r="X25" s="5" t="s">
        <v>163</v>
      </c>
      <c r="Y25" s="7">
        <v>8.8063006404958566E-2</v>
      </c>
      <c r="Z25" s="7">
        <v>2.6450000000000001E-2</v>
      </c>
      <c r="AA25" s="5" t="s">
        <v>163</v>
      </c>
      <c r="AB25" s="7">
        <v>5.5861435713737131E-3</v>
      </c>
      <c r="AC25" s="7">
        <v>2.8150000000000001E-2</v>
      </c>
      <c r="AD25" s="5" t="s">
        <v>163</v>
      </c>
      <c r="AE25" s="7">
        <v>4.9497474683058513E-4</v>
      </c>
      <c r="AF25" s="7">
        <v>0.10051510791366905</v>
      </c>
      <c r="AG25" s="5" t="s">
        <v>163</v>
      </c>
      <c r="AH25" s="7">
        <v>3.2598131322614378E-3</v>
      </c>
      <c r="AI25" s="7">
        <v>1.7541720779220785E-2</v>
      </c>
      <c r="AJ25" s="5" t="s">
        <v>163</v>
      </c>
      <c r="AK25" s="7">
        <v>1.2466200720269097E-4</v>
      </c>
      <c r="AL25" s="7">
        <v>5.4898505810736027E-2</v>
      </c>
      <c r="AM25" s="5" t="s">
        <v>163</v>
      </c>
      <c r="AN25" s="7">
        <v>3.507750518293345E-4</v>
      </c>
      <c r="AO25" s="7">
        <v>1.9549999999999998E-2</v>
      </c>
      <c r="AP25" s="5" t="s">
        <v>163</v>
      </c>
      <c r="AQ25" s="7">
        <v>9.1923881554251108E-4</v>
      </c>
      <c r="AR25" s="7">
        <v>4.1921144152123997</v>
      </c>
      <c r="AS25" s="2">
        <f t="shared" si="0"/>
        <v>2.6381064218317938E-3</v>
      </c>
    </row>
    <row r="26" spans="1:45" ht="15.5" x14ac:dyDescent="0.35">
      <c r="A26" s="1" t="s">
        <v>59</v>
      </c>
      <c r="B26" s="1" t="s">
        <v>60</v>
      </c>
      <c r="C26" s="1" t="s">
        <v>28</v>
      </c>
      <c r="D26" s="1" t="s">
        <v>20</v>
      </c>
      <c r="E26" s="7">
        <v>1.4012437152685897</v>
      </c>
      <c r="F26" s="5" t="s">
        <v>163</v>
      </c>
      <c r="G26" s="7">
        <v>0.20533976757716801</v>
      </c>
      <c r="H26" s="7">
        <v>2.3824794315632012</v>
      </c>
      <c r="I26" s="5" t="s">
        <v>163</v>
      </c>
      <c r="J26" s="7">
        <v>0.46970771132483125</v>
      </c>
      <c r="K26" s="7">
        <v>5.6671210033395294</v>
      </c>
      <c r="L26" s="5" t="s">
        <v>163</v>
      </c>
      <c r="M26" s="7">
        <v>0.41284828421594677</v>
      </c>
      <c r="N26" s="7">
        <v>0.69184999999999997</v>
      </c>
      <c r="O26" s="5" t="s">
        <v>163</v>
      </c>
      <c r="P26" s="7">
        <v>0.32236998154294677</v>
      </c>
      <c r="Q26" s="7">
        <v>1.1915</v>
      </c>
      <c r="R26" s="5" t="s">
        <v>163</v>
      </c>
      <c r="S26" s="7">
        <v>0.1393000358937499</v>
      </c>
      <c r="T26" s="7">
        <v>0.66241906026896891</v>
      </c>
      <c r="U26" s="5" t="s">
        <v>163</v>
      </c>
      <c r="V26" s="7">
        <v>0.14140961612804226</v>
      </c>
      <c r="W26" s="7">
        <v>20.105202853786125</v>
      </c>
      <c r="X26" s="5" t="s">
        <v>163</v>
      </c>
      <c r="Y26" s="7">
        <v>1.2922660904098016</v>
      </c>
      <c r="Z26" s="7">
        <v>4.3249999999999997E-2</v>
      </c>
      <c r="AA26" s="5" t="s">
        <v>163</v>
      </c>
      <c r="AB26" s="7">
        <v>2.7577164466275309E-3</v>
      </c>
      <c r="AC26" s="7">
        <v>1.38E-2</v>
      </c>
      <c r="AD26" s="5" t="s">
        <v>163</v>
      </c>
      <c r="AE26" s="7">
        <v>8.0610173055266424E-3</v>
      </c>
      <c r="AF26" s="7">
        <v>0.12074244604316545</v>
      </c>
      <c r="AG26" s="5" t="s">
        <v>163</v>
      </c>
      <c r="AH26" s="7">
        <v>2.9301691076507184E-2</v>
      </c>
      <c r="AI26" s="7">
        <v>1.7100974025974033E-2</v>
      </c>
      <c r="AJ26" s="5" t="s">
        <v>163</v>
      </c>
      <c r="AK26" s="7">
        <v>8.7263405041885145E-4</v>
      </c>
      <c r="AL26" s="7">
        <v>8.243043718871057E-2</v>
      </c>
      <c r="AM26" s="5" t="s">
        <v>163</v>
      </c>
      <c r="AN26" s="7">
        <v>2.5723503800818321E-3</v>
      </c>
      <c r="AO26" s="7">
        <v>1.24E-2</v>
      </c>
      <c r="AP26" s="5" t="s">
        <v>163</v>
      </c>
      <c r="AQ26" s="7">
        <v>1.1313708498984765E-3</v>
      </c>
      <c r="AR26" s="7">
        <v>3.5476925306409552</v>
      </c>
      <c r="AS26" s="2">
        <f t="shared" si="0"/>
        <v>4.09995550844132E-3</v>
      </c>
    </row>
    <row r="27" spans="1:45" ht="15.5" x14ac:dyDescent="0.35">
      <c r="A27" s="1" t="s">
        <v>61</v>
      </c>
      <c r="B27" s="1" t="s">
        <v>60</v>
      </c>
      <c r="C27" s="1" t="s">
        <v>37</v>
      </c>
      <c r="D27" s="1" t="s">
        <v>20</v>
      </c>
      <c r="E27" s="7">
        <v>1.1579518391108758</v>
      </c>
      <c r="F27" s="5" t="s">
        <v>163</v>
      </c>
      <c r="G27" s="7">
        <v>3.8358531395406799E-2</v>
      </c>
      <c r="H27" s="7">
        <v>2.6451243455497382</v>
      </c>
      <c r="I27" s="5" t="s">
        <v>163</v>
      </c>
      <c r="J27" s="7">
        <v>0.44124758891450894</v>
      </c>
      <c r="K27" s="7">
        <v>2.5119584182138173</v>
      </c>
      <c r="L27" s="5" t="s">
        <v>163</v>
      </c>
      <c r="M27" s="7">
        <v>0.36558813399261275</v>
      </c>
      <c r="N27" s="7">
        <v>0.87800000000000011</v>
      </c>
      <c r="O27" s="5" t="s">
        <v>163</v>
      </c>
      <c r="P27" s="7">
        <v>0.33658282784479637</v>
      </c>
      <c r="Q27" s="7">
        <v>0.83975</v>
      </c>
      <c r="R27" s="5" t="s">
        <v>163</v>
      </c>
      <c r="S27" s="7">
        <v>7.7003928471215025E-2</v>
      </c>
      <c r="T27" s="7">
        <v>0.34716918479163211</v>
      </c>
      <c r="U27" s="5" t="s">
        <v>163</v>
      </c>
      <c r="V27" s="7">
        <v>8.4528786726600549E-3</v>
      </c>
      <c r="W27" s="7">
        <v>23.147962151118136</v>
      </c>
      <c r="X27" s="5" t="s">
        <v>163</v>
      </c>
      <c r="Y27" s="7">
        <v>0.56939306850896343</v>
      </c>
      <c r="Z27" s="7">
        <v>3.9349999999999996E-2</v>
      </c>
      <c r="AA27" s="5" t="s">
        <v>163</v>
      </c>
      <c r="AB27" s="7">
        <v>6.4346717087976164E-3</v>
      </c>
      <c r="AC27" s="7">
        <v>9.7999999999999997E-3</v>
      </c>
      <c r="AD27" s="5" t="s">
        <v>163</v>
      </c>
      <c r="AE27" s="7">
        <v>5.2325901807804527E-3</v>
      </c>
      <c r="AF27" s="7">
        <v>0.10882877697841725</v>
      </c>
      <c r="AG27" s="5" t="s">
        <v>163</v>
      </c>
      <c r="AH27" s="7">
        <v>3.5162029291808698E-3</v>
      </c>
      <c r="AI27" s="7">
        <v>1.1900162337662341E-2</v>
      </c>
      <c r="AJ27" s="5" t="s">
        <v>163</v>
      </c>
      <c r="AK27" s="7">
        <v>2.4932401440538925E-4</v>
      </c>
      <c r="AL27" s="7">
        <v>6.8664471499723295E-2</v>
      </c>
      <c r="AM27" s="5" t="s">
        <v>163</v>
      </c>
      <c r="AN27" s="7">
        <v>6.4308759502044825E-4</v>
      </c>
      <c r="AO27" s="7">
        <v>1.2400000000000001E-2</v>
      </c>
      <c r="AP27" s="5" t="s">
        <v>163</v>
      </c>
      <c r="AQ27" s="7">
        <v>2.5455844122715715E-3</v>
      </c>
      <c r="AR27" s="7">
        <v>9.2151056256647745</v>
      </c>
      <c r="AS27" s="2">
        <f t="shared" si="0"/>
        <v>2.9663290034542644E-3</v>
      </c>
    </row>
    <row r="28" spans="1:45" ht="15.5" x14ac:dyDescent="0.35">
      <c r="A28" s="1" t="s">
        <v>62</v>
      </c>
      <c r="B28" s="1" t="s">
        <v>60</v>
      </c>
      <c r="C28" s="1" t="s">
        <v>25</v>
      </c>
      <c r="D28" s="1" t="s">
        <v>20</v>
      </c>
      <c r="E28" s="7">
        <v>0.9249272294257741</v>
      </c>
      <c r="F28" s="5" t="s">
        <v>163</v>
      </c>
      <c r="G28" s="7">
        <v>2.3089964752161889E-2</v>
      </c>
      <c r="H28" s="7">
        <v>1.3555067314884068</v>
      </c>
      <c r="I28" s="5" t="s">
        <v>163</v>
      </c>
      <c r="J28" s="7">
        <v>0.28698116465321621</v>
      </c>
      <c r="K28" s="7">
        <v>5.20981706064501</v>
      </c>
      <c r="L28" s="5" t="s">
        <v>163</v>
      </c>
      <c r="M28" s="7">
        <v>1.6923634746642382</v>
      </c>
      <c r="N28" s="7">
        <v>2.5125500000000001</v>
      </c>
      <c r="O28" s="5" t="s">
        <v>163</v>
      </c>
      <c r="P28" s="7">
        <v>0.10274261530640519</v>
      </c>
      <c r="Q28" s="7">
        <v>0.49534999999999996</v>
      </c>
      <c r="R28" s="5" t="s">
        <v>163</v>
      </c>
      <c r="S28" s="7">
        <v>7.2619866427858393E-2</v>
      </c>
      <c r="T28" s="7">
        <v>7.5253196081686874E-2</v>
      </c>
      <c r="U28" s="5" t="s">
        <v>163</v>
      </c>
      <c r="V28" s="7">
        <v>4.2792698280341449E-2</v>
      </c>
      <c r="W28" s="7">
        <v>13.658034657564286</v>
      </c>
      <c r="X28" s="5" t="s">
        <v>163</v>
      </c>
      <c r="Y28" s="7">
        <v>3.5602036592459321</v>
      </c>
      <c r="Z28" s="7">
        <v>4.9600000000000005E-2</v>
      </c>
      <c r="AA28" s="5" t="s">
        <v>163</v>
      </c>
      <c r="AB28" s="7">
        <v>3.2526911934581187E-3</v>
      </c>
      <c r="AC28" s="7">
        <v>1.005E-2</v>
      </c>
      <c r="AD28" s="5" t="s">
        <v>163</v>
      </c>
      <c r="AE28" s="7">
        <v>3.5355339059327408E-4</v>
      </c>
      <c r="AF28" s="7">
        <v>0.14366330935251792</v>
      </c>
      <c r="AG28" s="5" t="s">
        <v>163</v>
      </c>
      <c r="AH28" s="7">
        <v>1.7947285784360811E-3</v>
      </c>
      <c r="AI28" s="7">
        <v>4.6983603896103912E-2</v>
      </c>
      <c r="AJ28" s="5" t="s">
        <v>163</v>
      </c>
      <c r="AK28" s="7">
        <v>2.4932401440538681E-3</v>
      </c>
      <c r="AL28" s="7">
        <v>5.9859214167127833E-2</v>
      </c>
      <c r="AM28" s="5" t="s">
        <v>163</v>
      </c>
      <c r="AN28" s="7">
        <v>1.496640221138529E-2</v>
      </c>
      <c r="AO28" s="7">
        <v>1.44E-2</v>
      </c>
      <c r="AP28" s="5" t="s">
        <v>163</v>
      </c>
      <c r="AQ28" s="7">
        <v>2.8284271247461853E-4</v>
      </c>
      <c r="AR28" s="7">
        <v>2.6215958254536735</v>
      </c>
      <c r="AS28" s="2">
        <f t="shared" si="0"/>
        <v>4.3827106657674027E-3</v>
      </c>
    </row>
    <row r="29" spans="1:45" ht="15.5" x14ac:dyDescent="0.35">
      <c r="A29" s="3" t="s">
        <v>63</v>
      </c>
      <c r="B29" s="3" t="s">
        <v>60</v>
      </c>
      <c r="C29" s="3" t="s">
        <v>39</v>
      </c>
      <c r="D29" s="3" t="s">
        <v>20</v>
      </c>
      <c r="E29" s="8">
        <v>2.3408838317015084</v>
      </c>
      <c r="F29" s="6" t="s">
        <v>163</v>
      </c>
      <c r="G29" s="8">
        <v>1.0253890343747799E-2</v>
      </c>
      <c r="H29" s="8">
        <v>4.8142296185489899</v>
      </c>
      <c r="I29" s="6" t="s">
        <v>163</v>
      </c>
      <c r="J29" s="8">
        <v>0.16329036551334811</v>
      </c>
      <c r="K29" s="8">
        <v>1.4503155332709348</v>
      </c>
      <c r="L29" s="6" t="s">
        <v>163</v>
      </c>
      <c r="M29" s="8">
        <v>0.16826690848748355</v>
      </c>
      <c r="N29" s="8">
        <v>11.089</v>
      </c>
      <c r="O29" s="6" t="s">
        <v>163</v>
      </c>
      <c r="P29" s="8">
        <v>0.37420090860392058</v>
      </c>
      <c r="Q29" s="8">
        <v>0.49949999999999994</v>
      </c>
      <c r="R29" s="6" t="s">
        <v>163</v>
      </c>
      <c r="S29" s="8">
        <v>2.8284271247461532E-3</v>
      </c>
      <c r="T29" s="8">
        <v>0.79677901378050808</v>
      </c>
      <c r="U29" s="6" t="s">
        <v>163</v>
      </c>
      <c r="V29" s="8">
        <v>3.2872305949233783E-3</v>
      </c>
      <c r="W29" s="8">
        <v>13.201388364893061</v>
      </c>
      <c r="X29" s="6" t="s">
        <v>163</v>
      </c>
      <c r="Y29" s="8">
        <v>0.18562565204890286</v>
      </c>
      <c r="Z29" s="8">
        <v>9.4549999999999995E-2</v>
      </c>
      <c r="AA29" s="6" t="s">
        <v>163</v>
      </c>
      <c r="AB29" s="8">
        <v>2.1213203435597035E-4</v>
      </c>
      <c r="AC29" s="8">
        <v>2.6550000000000001E-2</v>
      </c>
      <c r="AD29" s="6" t="s">
        <v>163</v>
      </c>
      <c r="AE29" s="8">
        <v>5.3033008588991007E-3</v>
      </c>
      <c r="AF29" s="8">
        <v>0.39069064748201432</v>
      </c>
      <c r="AG29" s="6" t="s">
        <v>163</v>
      </c>
      <c r="AH29" s="8">
        <v>8.3143548429589174E-3</v>
      </c>
      <c r="AI29" s="8">
        <v>1.3002029220779225E-2</v>
      </c>
      <c r="AJ29" s="6" t="s">
        <v>163</v>
      </c>
      <c r="AK29" s="8">
        <v>3.1165501800673226E-4</v>
      </c>
      <c r="AL29" s="8">
        <v>0.12124798007747647</v>
      </c>
      <c r="AM29" s="6" t="s">
        <v>163</v>
      </c>
      <c r="AN29" s="8">
        <v>5.2616257774402628E-4</v>
      </c>
      <c r="AO29" s="8">
        <v>2.24E-2</v>
      </c>
      <c r="AP29" s="6" t="s">
        <v>163</v>
      </c>
      <c r="AQ29" s="8">
        <v>3.1112698372208099E-3</v>
      </c>
      <c r="AR29" s="8">
        <v>9.1024249979034728</v>
      </c>
      <c r="AS29" s="4">
        <f t="shared" si="0"/>
        <v>9.1844870195558898E-3</v>
      </c>
    </row>
    <row r="30" spans="1:45" ht="15.5" x14ac:dyDescent="0.35">
      <c r="A30" s="1" t="s">
        <v>64</v>
      </c>
      <c r="B30" s="1" t="s">
        <v>18</v>
      </c>
      <c r="C30" s="1" t="s">
        <v>65</v>
      </c>
      <c r="D30" s="1" t="s">
        <v>66</v>
      </c>
      <c r="E30" s="7">
        <v>2.4703096057157978</v>
      </c>
      <c r="F30" s="7" t="s">
        <v>163</v>
      </c>
      <c r="G30" s="7">
        <v>9.5465964477739432E-2</v>
      </c>
      <c r="H30" s="7">
        <v>3.3799083769633502</v>
      </c>
      <c r="I30" s="7" t="s">
        <v>163</v>
      </c>
      <c r="J30" s="7">
        <v>4.9780423170668449E-2</v>
      </c>
      <c r="K30" s="7">
        <v>0.66346657357304939</v>
      </c>
      <c r="L30" s="7" t="s">
        <v>163</v>
      </c>
      <c r="M30" s="7">
        <v>1.147860545476501E-2</v>
      </c>
      <c r="N30" s="7">
        <v>21.506700000000002</v>
      </c>
      <c r="O30" s="7" t="s">
        <v>163</v>
      </c>
      <c r="P30" s="7">
        <v>0.95416989053312673</v>
      </c>
      <c r="Q30" s="7">
        <v>0.37674999999999997</v>
      </c>
      <c r="R30" s="7" t="s">
        <v>163</v>
      </c>
      <c r="S30" s="7">
        <v>8.5559920523572246E-3</v>
      </c>
      <c r="T30" s="7">
        <v>0.32641540760418397</v>
      </c>
      <c r="U30" s="7" t="s">
        <v>163</v>
      </c>
      <c r="V30" s="7">
        <v>2.019298794024342E-2</v>
      </c>
      <c r="W30" s="7">
        <v>14.9739136649514</v>
      </c>
      <c r="X30" s="7" t="s">
        <v>163</v>
      </c>
      <c r="Y30" s="7">
        <v>0.33738170891948205</v>
      </c>
      <c r="Z30" s="7">
        <v>5.2449999999999997E-2</v>
      </c>
      <c r="AA30" s="7" t="s">
        <v>163</v>
      </c>
      <c r="AB30" s="7">
        <v>2.6162950903902272E-3</v>
      </c>
      <c r="AC30" s="7">
        <v>1.3000000000000001E-2</v>
      </c>
      <c r="AD30" s="7" t="s">
        <v>163</v>
      </c>
      <c r="AE30" s="7">
        <v>9.899494936611668E-4</v>
      </c>
      <c r="AF30" s="7">
        <v>0.35275000000000001</v>
      </c>
      <c r="AG30" s="7" t="s">
        <v>163</v>
      </c>
      <c r="AH30" s="7">
        <v>2.425376259469858E-2</v>
      </c>
      <c r="AI30" s="7">
        <v>5.4000000000000003E-3</v>
      </c>
      <c r="AJ30" s="7" t="s">
        <v>163</v>
      </c>
      <c r="AK30" s="7">
        <v>0</v>
      </c>
      <c r="AL30" s="7">
        <v>0.67935000000000001</v>
      </c>
      <c r="AM30" s="7" t="s">
        <v>163</v>
      </c>
      <c r="AN30" s="7">
        <v>3.146625176280135E-2</v>
      </c>
      <c r="AO30" s="7">
        <v>7.4999999999999997E-3</v>
      </c>
      <c r="AP30" s="7" t="s">
        <v>163</v>
      </c>
      <c r="AQ30" s="7">
        <v>3.5885669145217284E-3</v>
      </c>
      <c r="AR30" s="7">
        <v>22.569205837018306</v>
      </c>
      <c r="AS30" s="2">
        <f t="shared" si="0"/>
        <v>4.5368900556046109E-2</v>
      </c>
    </row>
    <row r="31" spans="1:45" ht="15.5" x14ac:dyDescent="0.35">
      <c r="A31" s="1" t="s">
        <v>67</v>
      </c>
      <c r="B31" s="1" t="s">
        <v>18</v>
      </c>
      <c r="C31" s="1" t="s">
        <v>65</v>
      </c>
      <c r="D31" s="1" t="s">
        <v>66</v>
      </c>
      <c r="E31" s="7">
        <v>2.074755226250331</v>
      </c>
      <c r="F31" s="7" t="s">
        <v>163</v>
      </c>
      <c r="G31" s="7">
        <v>0.35862420132895667</v>
      </c>
      <c r="H31" s="7">
        <v>2.6050860134629765</v>
      </c>
      <c r="I31" s="7" t="s">
        <v>163</v>
      </c>
      <c r="J31" s="7">
        <v>0.38310431908900988</v>
      </c>
      <c r="K31" s="7">
        <v>0.45898062489090596</v>
      </c>
      <c r="L31" s="7" t="s">
        <v>163</v>
      </c>
      <c r="M31" s="7">
        <v>2.8758226569465091E-2</v>
      </c>
      <c r="N31" s="7">
        <v>16.824550000000002</v>
      </c>
      <c r="O31" s="7" t="s">
        <v>163</v>
      </c>
      <c r="P31" s="7">
        <v>1.6579532698480977</v>
      </c>
      <c r="Q31" s="7">
        <v>0.39100000000000001</v>
      </c>
      <c r="R31" s="7" t="s">
        <v>163</v>
      </c>
      <c r="S31" s="7">
        <v>6.7175144212721832E-2</v>
      </c>
      <c r="T31" s="7">
        <v>0.2140544579113399</v>
      </c>
      <c r="U31" s="7" t="s">
        <v>163</v>
      </c>
      <c r="V31" s="7">
        <v>3.4574621793032806E-2</v>
      </c>
      <c r="W31" s="7">
        <v>12.422705831903945</v>
      </c>
      <c r="X31" s="7" t="s">
        <v>163</v>
      </c>
      <c r="Y31" s="7">
        <v>1.0702115712684042</v>
      </c>
      <c r="Z31" s="7">
        <v>4.8250000000000001E-2</v>
      </c>
      <c r="AA31" s="7" t="s">
        <v>163</v>
      </c>
      <c r="AB31" s="7">
        <v>4.3133513652379406E-3</v>
      </c>
      <c r="AC31" s="7">
        <v>1.78E-2</v>
      </c>
      <c r="AD31" s="7" t="s">
        <v>163</v>
      </c>
      <c r="AE31" s="7">
        <v>2.6870057685088791E-3</v>
      </c>
      <c r="AF31" s="7">
        <v>0.28989999999999999</v>
      </c>
      <c r="AG31" s="7" t="s">
        <v>163</v>
      </c>
      <c r="AH31" s="7">
        <v>5.6568542494923853E-3</v>
      </c>
      <c r="AI31" s="7">
        <v>7.9500000000000005E-3</v>
      </c>
      <c r="AJ31" s="7" t="s">
        <v>163</v>
      </c>
      <c r="AK31" s="7">
        <v>7.071067811865432E-5</v>
      </c>
      <c r="AL31" s="7">
        <v>0.93015000000000003</v>
      </c>
      <c r="AM31" s="7" t="s">
        <v>163</v>
      </c>
      <c r="AN31" s="7">
        <v>3.7476659402886818E-3</v>
      </c>
      <c r="AO31" s="7">
        <v>9.4999999999999998E-3</v>
      </c>
      <c r="AP31" s="7" t="s">
        <v>163</v>
      </c>
      <c r="AQ31" s="7">
        <v>5.0027804768948232E-3</v>
      </c>
      <c r="AR31" s="7">
        <v>27.065861080425059</v>
      </c>
      <c r="AS31" s="2">
        <f t="shared" si="0"/>
        <v>7.487499201753553E-2</v>
      </c>
    </row>
    <row r="32" spans="1:45" ht="15.5" x14ac:dyDescent="0.35">
      <c r="A32" s="1" t="s">
        <v>68</v>
      </c>
      <c r="B32" s="1" t="s">
        <v>27</v>
      </c>
      <c r="C32" s="1" t="s">
        <v>65</v>
      </c>
      <c r="D32" s="1" t="s">
        <v>66</v>
      </c>
      <c r="E32" s="7">
        <v>3.3409102937284993</v>
      </c>
      <c r="F32" s="7" t="s">
        <v>163</v>
      </c>
      <c r="G32" s="7">
        <v>0.46400724953331568</v>
      </c>
      <c r="H32" s="7">
        <v>8.6312640239341789</v>
      </c>
      <c r="I32" s="7" t="s">
        <v>163</v>
      </c>
      <c r="J32" s="7">
        <v>0.67266375267138379</v>
      </c>
      <c r="K32" s="7">
        <v>0.18297259556641648</v>
      </c>
      <c r="L32" s="7" t="s">
        <v>163</v>
      </c>
      <c r="M32" s="7">
        <v>3.7521462991920142E-2</v>
      </c>
      <c r="N32" s="7">
        <v>9.1987500000000004</v>
      </c>
      <c r="O32" s="7" t="s">
        <v>163</v>
      </c>
      <c r="P32" s="7">
        <v>1.0262240715360362</v>
      </c>
      <c r="Q32" s="7">
        <v>0.14235</v>
      </c>
      <c r="R32" s="7" t="s">
        <v>163</v>
      </c>
      <c r="S32" s="7">
        <v>9.9702056147303215E-3</v>
      </c>
      <c r="T32" s="7">
        <v>1.6004897891416239</v>
      </c>
      <c r="U32" s="7" t="s">
        <v>163</v>
      </c>
      <c r="V32" s="7">
        <v>0.10806770580810506</v>
      </c>
      <c r="W32" s="7">
        <v>7.4852058319039454</v>
      </c>
      <c r="X32" s="7" t="s">
        <v>163</v>
      </c>
      <c r="Y32" s="7">
        <v>0.47797426647100882</v>
      </c>
      <c r="Z32" s="7">
        <v>0.23499999999999999</v>
      </c>
      <c r="AA32" s="7" t="s">
        <v>163</v>
      </c>
      <c r="AB32" s="7">
        <v>5.2325901807804441E-3</v>
      </c>
      <c r="AC32" s="7">
        <v>4.2200000000000001E-2</v>
      </c>
      <c r="AD32" s="7" t="s">
        <v>163</v>
      </c>
      <c r="AE32" s="7">
        <v>8.4852813742385689E-4</v>
      </c>
      <c r="AF32" s="7">
        <v>1.6579999999999999</v>
      </c>
      <c r="AG32" s="7" t="s">
        <v>163</v>
      </c>
      <c r="AH32" s="7">
        <v>1.3293607486307042E-2</v>
      </c>
      <c r="AI32" s="7">
        <v>3.09E-2</v>
      </c>
      <c r="AJ32" s="7" t="s">
        <v>163</v>
      </c>
      <c r="AK32" s="7">
        <v>8.4852813742385678E-4</v>
      </c>
      <c r="AL32" s="7">
        <v>0.96565000000000001</v>
      </c>
      <c r="AM32" s="7" t="s">
        <v>163</v>
      </c>
      <c r="AN32" s="7">
        <v>1.1525840533340711E-2</v>
      </c>
      <c r="AO32" s="7">
        <v>1.9299999999999998E-2</v>
      </c>
      <c r="AP32" s="7" t="s">
        <v>163</v>
      </c>
      <c r="AQ32" s="7">
        <v>3.6769552621700469E-3</v>
      </c>
      <c r="AR32" s="7">
        <v>40.908890256119918</v>
      </c>
      <c r="AS32" s="2">
        <f t="shared" si="0"/>
        <v>0.12900780842714329</v>
      </c>
    </row>
    <row r="33" spans="1:45" ht="15.5" x14ac:dyDescent="0.35">
      <c r="A33" s="1" t="s">
        <v>69</v>
      </c>
      <c r="B33" s="1" t="s">
        <v>27</v>
      </c>
      <c r="C33" s="1" t="s">
        <v>65</v>
      </c>
      <c r="D33" s="1" t="s">
        <v>66</v>
      </c>
      <c r="E33" s="7">
        <v>1.8855252712357766</v>
      </c>
      <c r="F33" s="7" t="s">
        <v>163</v>
      </c>
      <c r="G33" s="7">
        <v>7.4621377173113221E-2</v>
      </c>
      <c r="H33" s="7">
        <v>4.0013089005235596</v>
      </c>
      <c r="I33" s="7" t="s">
        <v>163</v>
      </c>
      <c r="J33" s="7">
        <v>2.2080559547149319E-2</v>
      </c>
      <c r="K33" s="7">
        <v>0.3114417873974516</v>
      </c>
      <c r="L33" s="7" t="s">
        <v>163</v>
      </c>
      <c r="M33" s="7">
        <v>3.4250677566637619E-2</v>
      </c>
      <c r="N33" s="7">
        <v>5.5333500000000004</v>
      </c>
      <c r="O33" s="7" t="s">
        <v>163</v>
      </c>
      <c r="P33" s="7">
        <v>0.46379133778025644</v>
      </c>
      <c r="Q33" s="7">
        <v>0.96619999999999995</v>
      </c>
      <c r="R33" s="7" t="s">
        <v>163</v>
      </c>
      <c r="S33" s="7">
        <v>8.6125605948521422E-2</v>
      </c>
      <c r="T33" s="7">
        <v>0.52083679229619795</v>
      </c>
      <c r="U33" s="7" t="s">
        <v>163</v>
      </c>
      <c r="V33" s="7">
        <v>1.9371180291512611E-2</v>
      </c>
      <c r="W33" s="7">
        <v>10.289093767867353</v>
      </c>
      <c r="X33" s="7" t="s">
        <v>163</v>
      </c>
      <c r="Y33" s="7">
        <v>0.75269070890454814</v>
      </c>
      <c r="Z33" s="7">
        <v>9.4299999999999995E-2</v>
      </c>
      <c r="AA33" s="7" t="s">
        <v>163</v>
      </c>
      <c r="AB33" s="7">
        <v>4.8083261120685237E-3</v>
      </c>
      <c r="AC33" s="7">
        <v>1.9300000000000001E-2</v>
      </c>
      <c r="AD33" s="7" t="s">
        <v>163</v>
      </c>
      <c r="AE33" s="7">
        <v>0</v>
      </c>
      <c r="AF33" s="7">
        <v>0.54174999999999995</v>
      </c>
      <c r="AG33" s="7" t="s">
        <v>163</v>
      </c>
      <c r="AH33" s="7">
        <v>4.2214274836836874E-2</v>
      </c>
      <c r="AI33" s="7">
        <v>6.7499999999999999E-3</v>
      </c>
      <c r="AJ33" s="7" t="s">
        <v>163</v>
      </c>
      <c r="AK33" s="7">
        <v>6.3639610306789256E-4</v>
      </c>
      <c r="AL33" s="7">
        <v>0.69510000000000005</v>
      </c>
      <c r="AM33" s="7" t="s">
        <v>163</v>
      </c>
      <c r="AN33" s="7">
        <v>1.2869343417595162E-2</v>
      </c>
      <c r="AO33" s="7">
        <v>7.5499999999999994E-3</v>
      </c>
      <c r="AP33" s="7" t="s">
        <v>163</v>
      </c>
      <c r="AQ33" s="7">
        <v>7.0710678118654944E-5</v>
      </c>
      <c r="AR33" s="7">
        <v>33.036972507278719</v>
      </c>
      <c r="AS33" s="2">
        <f t="shared" si="0"/>
        <v>6.7556970096898553E-2</v>
      </c>
    </row>
    <row r="34" spans="1:45" ht="15.5" x14ac:dyDescent="0.35">
      <c r="A34" s="1" t="s">
        <v>70</v>
      </c>
      <c r="B34" s="1" t="s">
        <v>35</v>
      </c>
      <c r="C34" s="1" t="s">
        <v>65</v>
      </c>
      <c r="D34" s="1" t="s">
        <v>66</v>
      </c>
      <c r="E34" s="7">
        <v>3.0288965334744646</v>
      </c>
      <c r="F34" s="7" t="s">
        <v>163</v>
      </c>
      <c r="G34" s="7">
        <v>1.2424421876365865E-2</v>
      </c>
      <c r="H34" s="7">
        <v>6.9712743081525801</v>
      </c>
      <c r="I34" s="7" t="s">
        <v>163</v>
      </c>
      <c r="J34" s="7">
        <v>0.17885914327788002</v>
      </c>
      <c r="K34" s="7">
        <v>0.24759993017978707</v>
      </c>
      <c r="L34" s="7" t="s">
        <v>163</v>
      </c>
      <c r="M34" s="7">
        <v>1.4934529677705054E-2</v>
      </c>
      <c r="N34" s="7">
        <v>5.5333500000000004</v>
      </c>
      <c r="O34" s="7" t="s">
        <v>163</v>
      </c>
      <c r="P34" s="7">
        <v>0.46379133778025644</v>
      </c>
      <c r="Q34" s="7">
        <v>0.25054999999999999</v>
      </c>
      <c r="R34" s="7" t="s">
        <v>163</v>
      </c>
      <c r="S34" s="7">
        <v>6.512453454728101E-2</v>
      </c>
      <c r="T34" s="7">
        <v>0.83758093973103109</v>
      </c>
      <c r="U34" s="7" t="s">
        <v>163</v>
      </c>
      <c r="V34" s="7">
        <v>7.4021388932113338E-2</v>
      </c>
      <c r="W34" s="7">
        <v>8.4385363064608345</v>
      </c>
      <c r="X34" s="7" t="s">
        <v>163</v>
      </c>
      <c r="Y34" s="7">
        <v>0.27087566803601371</v>
      </c>
      <c r="Z34" s="7">
        <v>0.11914999999999999</v>
      </c>
      <c r="AA34" s="7" t="s">
        <v>163</v>
      </c>
      <c r="AB34" s="7">
        <v>9.1216774773064599E-3</v>
      </c>
      <c r="AC34" s="7">
        <v>3.39E-2</v>
      </c>
      <c r="AD34" s="7" t="s">
        <v>163</v>
      </c>
      <c r="AE34" s="7">
        <v>1.2586500705120556E-2</v>
      </c>
      <c r="AF34" s="7">
        <v>0.90715000000000001</v>
      </c>
      <c r="AG34" s="7" t="s">
        <v>163</v>
      </c>
      <c r="AH34" s="7">
        <v>0.18179715344306105</v>
      </c>
      <c r="AI34" s="7">
        <v>1.06E-2</v>
      </c>
      <c r="AJ34" s="7" t="s">
        <v>163</v>
      </c>
      <c r="AK34" s="7">
        <v>4.2426406871192839E-4</v>
      </c>
      <c r="AL34" s="7">
        <v>0.5633999999999999</v>
      </c>
      <c r="AM34" s="7" t="s">
        <v>163</v>
      </c>
      <c r="AN34" s="7">
        <v>7.622611101190982E-2</v>
      </c>
      <c r="AO34" s="7">
        <v>6.8500000000000002E-3</v>
      </c>
      <c r="AP34" s="7" t="s">
        <v>163</v>
      </c>
      <c r="AQ34" s="7">
        <v>4.949747468305834E-4</v>
      </c>
      <c r="AR34" s="7">
        <v>34.081335565536918</v>
      </c>
      <c r="AS34" s="2">
        <f t="shared" si="0"/>
        <v>6.6765133139101554E-2</v>
      </c>
    </row>
    <row r="35" spans="1:45" ht="15.5" x14ac:dyDescent="0.35">
      <c r="A35" s="1" t="s">
        <v>71</v>
      </c>
      <c r="B35" s="1" t="s">
        <v>46</v>
      </c>
      <c r="C35" s="1" t="s">
        <v>65</v>
      </c>
      <c r="D35" s="1" t="s">
        <v>66</v>
      </c>
      <c r="E35" s="7">
        <v>3.9807091823233658</v>
      </c>
      <c r="F35" s="7" t="s">
        <v>163</v>
      </c>
      <c r="G35" s="7">
        <v>0.17300633233264934</v>
      </c>
      <c r="H35" s="7">
        <v>9.5615650710545985</v>
      </c>
      <c r="I35" s="7" t="s">
        <v>163</v>
      </c>
      <c r="J35" s="7">
        <v>0.20255938458821815</v>
      </c>
      <c r="K35" s="7">
        <v>0.29595042764880436</v>
      </c>
      <c r="L35" s="7" t="s">
        <v>163</v>
      </c>
      <c r="M35" s="7">
        <v>3.0547901613487607E-2</v>
      </c>
      <c r="N35" s="7">
        <v>6.2087500000000002</v>
      </c>
      <c r="O35" s="7" t="s">
        <v>163</v>
      </c>
      <c r="P35" s="7">
        <v>0.8258300097477691</v>
      </c>
      <c r="Q35" s="7">
        <v>0.62450000000000006</v>
      </c>
      <c r="R35" s="7" t="s">
        <v>163</v>
      </c>
      <c r="S35" s="7">
        <v>4.0446507883870539E-2</v>
      </c>
      <c r="T35" s="7">
        <v>1.784036194587415</v>
      </c>
      <c r="U35" s="7" t="s">
        <v>163</v>
      </c>
      <c r="V35" s="7">
        <v>2.0016886301229692E-2</v>
      </c>
      <c r="W35" s="7">
        <v>9.356846769582619</v>
      </c>
      <c r="X35" s="7" t="s">
        <v>163</v>
      </c>
      <c r="Y35" s="7">
        <v>0.60805523093457203</v>
      </c>
      <c r="Z35" s="7">
        <v>0.1973</v>
      </c>
      <c r="AA35" s="7" t="s">
        <v>163</v>
      </c>
      <c r="AB35" s="7">
        <v>2.2627416997969383E-3</v>
      </c>
      <c r="AC35" s="7">
        <v>3.1399999999999997E-2</v>
      </c>
      <c r="AD35" s="7" t="s">
        <v>163</v>
      </c>
      <c r="AE35" s="7">
        <v>4.2426406871192844E-4</v>
      </c>
      <c r="AF35" s="7">
        <v>1.4020999999999999</v>
      </c>
      <c r="AG35" s="7" t="s">
        <v>163</v>
      </c>
      <c r="AH35" s="7">
        <v>1.2020815280171397E-2</v>
      </c>
      <c r="AI35" s="7">
        <v>1.6399999999999998E-2</v>
      </c>
      <c r="AJ35" s="7" t="s">
        <v>163</v>
      </c>
      <c r="AK35" s="7">
        <v>2.8284271247461977E-4</v>
      </c>
      <c r="AL35" s="7">
        <v>0.67399999999999993</v>
      </c>
      <c r="AM35" s="7" t="s">
        <v>163</v>
      </c>
      <c r="AN35" s="7">
        <v>1.8809040379562211E-2</v>
      </c>
      <c r="AO35" s="7">
        <v>8.8999999999999999E-3</v>
      </c>
      <c r="AP35" s="7" t="s">
        <v>163</v>
      </c>
      <c r="AQ35" s="7">
        <v>4.2426406871192839E-4</v>
      </c>
      <c r="AR35" s="7">
        <v>31.616263723349348</v>
      </c>
      <c r="AS35" s="2">
        <f t="shared" ref="AS35:AS63" si="1">AL35/W35</f>
        <v>7.2032813681533123E-2</v>
      </c>
    </row>
    <row r="36" spans="1:45" ht="15.5" x14ac:dyDescent="0.35">
      <c r="A36" s="1" t="s">
        <v>72</v>
      </c>
      <c r="B36" s="1" t="s">
        <v>46</v>
      </c>
      <c r="C36" s="1" t="s">
        <v>65</v>
      </c>
      <c r="D36" s="1" t="s">
        <v>66</v>
      </c>
      <c r="E36" s="7">
        <v>3.2593543265414131</v>
      </c>
      <c r="F36" s="7" t="s">
        <v>163</v>
      </c>
      <c r="G36" s="7">
        <v>7.0018353405664494E-2</v>
      </c>
      <c r="H36" s="7">
        <v>8.4011312640239328</v>
      </c>
      <c r="I36" s="7" t="s">
        <v>163</v>
      </c>
      <c r="J36" s="7">
        <v>0.11807149506349873</v>
      </c>
      <c r="K36" s="7">
        <v>0.28953569558387154</v>
      </c>
      <c r="L36" s="7" t="s">
        <v>163</v>
      </c>
      <c r="M36" s="7">
        <v>4.7272106335215149E-2</v>
      </c>
      <c r="N36" s="7">
        <v>4.5226500000000005</v>
      </c>
      <c r="O36" s="7" t="s">
        <v>163</v>
      </c>
      <c r="P36" s="7">
        <v>1.2020815280174694E-3</v>
      </c>
      <c r="Q36" s="7">
        <v>0.48895</v>
      </c>
      <c r="R36" s="7" t="s">
        <v>163</v>
      </c>
      <c r="S36" s="7">
        <v>4.5961940777125634E-3</v>
      </c>
      <c r="T36" s="7">
        <v>1.6764901212020589</v>
      </c>
      <c r="U36" s="7" t="s">
        <v>163</v>
      </c>
      <c r="V36" s="7">
        <v>1.056609834082519E-2</v>
      </c>
      <c r="W36" s="7">
        <v>9.6110991995425952</v>
      </c>
      <c r="X36" s="7" t="s">
        <v>163</v>
      </c>
      <c r="Y36" s="7">
        <v>3.1888534800508447E-2</v>
      </c>
      <c r="Z36" s="7">
        <v>0.18429999999999999</v>
      </c>
      <c r="AA36" s="7" t="s">
        <v>163</v>
      </c>
      <c r="AB36" s="7">
        <v>3.959797974644662E-3</v>
      </c>
      <c r="AC36" s="7">
        <v>2.955E-2</v>
      </c>
      <c r="AD36" s="7" t="s">
        <v>163</v>
      </c>
      <c r="AE36" s="7">
        <v>1.3435028842544395E-3</v>
      </c>
      <c r="AF36" s="7">
        <v>1.0495999999999999</v>
      </c>
      <c r="AG36" s="7" t="s">
        <v>163</v>
      </c>
      <c r="AH36" s="7">
        <v>1.3152186130069748E-2</v>
      </c>
      <c r="AI36" s="7">
        <v>8.8500000000000002E-3</v>
      </c>
      <c r="AJ36" s="7" t="s">
        <v>163</v>
      </c>
      <c r="AK36" s="7">
        <v>4.9497474683058275E-4</v>
      </c>
      <c r="AL36" s="7">
        <v>0.70589999999999997</v>
      </c>
      <c r="AM36" s="7" t="s">
        <v>163</v>
      </c>
      <c r="AN36" s="7">
        <v>5.5154328932550912E-3</v>
      </c>
      <c r="AO36" s="7">
        <v>5.3E-3</v>
      </c>
      <c r="AP36" s="7" t="s">
        <v>163</v>
      </c>
      <c r="AQ36" s="7">
        <v>2.032931995911323E-3</v>
      </c>
      <c r="AR36" s="7">
        <v>33.19486801156264</v>
      </c>
      <c r="AS36" s="2">
        <f t="shared" si="1"/>
        <v>7.3446333800570349E-2</v>
      </c>
    </row>
    <row r="37" spans="1:45" ht="15.5" x14ac:dyDescent="0.35">
      <c r="A37" s="1" t="s">
        <v>73</v>
      </c>
      <c r="B37" s="1" t="s">
        <v>51</v>
      </c>
      <c r="C37" s="1" t="s">
        <v>65</v>
      </c>
      <c r="D37" s="1" t="s">
        <v>66</v>
      </c>
      <c r="E37" s="7">
        <v>3.2857369674517067</v>
      </c>
      <c r="F37" s="7" t="s">
        <v>163</v>
      </c>
      <c r="G37" s="7">
        <v>0.30888909086603672</v>
      </c>
      <c r="H37" s="7">
        <v>9.2155712415856392</v>
      </c>
      <c r="I37" s="7" t="s">
        <v>163</v>
      </c>
      <c r="J37" s="7">
        <v>0.16054682293488551</v>
      </c>
      <c r="K37" s="7">
        <v>0.22918484901378949</v>
      </c>
      <c r="L37" s="7" t="s">
        <v>163</v>
      </c>
      <c r="M37" s="7">
        <v>2.8819939502017597E-2</v>
      </c>
      <c r="N37" s="7">
        <v>4.2359499999999999</v>
      </c>
      <c r="O37" s="7" t="s">
        <v>163</v>
      </c>
      <c r="P37" s="7">
        <v>1.1143295764718795</v>
      </c>
      <c r="Q37" s="7">
        <v>0.18149999999999999</v>
      </c>
      <c r="R37" s="7" t="s">
        <v>163</v>
      </c>
      <c r="S37" s="7">
        <v>1.8384776310850174E-3</v>
      </c>
      <c r="T37" s="7">
        <v>1.5698987215673255</v>
      </c>
      <c r="U37" s="7" t="s">
        <v>163</v>
      </c>
      <c r="V37" s="7">
        <v>2.8763267705579267E-2</v>
      </c>
      <c r="W37" s="7">
        <v>7.7480345911949682</v>
      </c>
      <c r="X37" s="7" t="s">
        <v>163</v>
      </c>
      <c r="Y37" s="7">
        <v>0.55635638608366988</v>
      </c>
      <c r="Z37" s="7">
        <v>0.2301</v>
      </c>
      <c r="AA37" s="7" t="s">
        <v>163</v>
      </c>
      <c r="AB37" s="7">
        <v>1.8384776310850174E-3</v>
      </c>
      <c r="AC37" s="7">
        <v>4.6850000000000003E-2</v>
      </c>
      <c r="AD37" s="7" t="s">
        <v>163</v>
      </c>
      <c r="AE37" s="7">
        <v>3.1819805153394617E-3</v>
      </c>
      <c r="AF37" s="7">
        <v>1.9396999999999998</v>
      </c>
      <c r="AG37" s="7" t="s">
        <v>163</v>
      </c>
      <c r="AH37" s="7">
        <v>0.12148094500784883</v>
      </c>
      <c r="AI37" s="7">
        <v>1.55E-2</v>
      </c>
      <c r="AJ37" s="7" t="s">
        <v>163</v>
      </c>
      <c r="AK37" s="7">
        <v>1.2727922061357864E-3</v>
      </c>
      <c r="AL37" s="7">
        <v>0.39515</v>
      </c>
      <c r="AM37" s="7" t="s">
        <v>163</v>
      </c>
      <c r="AN37" s="7">
        <v>3.7688791437242991E-2</v>
      </c>
      <c r="AO37" s="7">
        <v>1.0149999999999999E-2</v>
      </c>
      <c r="AP37" s="7" t="s">
        <v>163</v>
      </c>
      <c r="AQ37" s="7">
        <v>1.6263455967290594E-3</v>
      </c>
      <c r="AR37" s="7">
        <v>33.806923208648875</v>
      </c>
      <c r="AS37" s="2">
        <f t="shared" si="1"/>
        <v>5.1000030439855917E-2</v>
      </c>
    </row>
    <row r="38" spans="1:45" ht="15.5" x14ac:dyDescent="0.35">
      <c r="A38" s="1" t="s">
        <v>74</v>
      </c>
      <c r="B38" s="1" t="s">
        <v>51</v>
      </c>
      <c r="C38" s="1" t="s">
        <v>65</v>
      </c>
      <c r="D38" s="1" t="s">
        <v>66</v>
      </c>
      <c r="E38" s="7">
        <v>1.4442709711563908</v>
      </c>
      <c r="F38" s="7" t="s">
        <v>163</v>
      </c>
      <c r="G38" s="7">
        <v>0.11791973895309919</v>
      </c>
      <c r="H38" s="7">
        <v>0.98747195213163796</v>
      </c>
      <c r="I38" s="7" t="s">
        <v>163</v>
      </c>
      <c r="J38" s="7">
        <v>0.34092648378637064</v>
      </c>
      <c r="K38" s="7">
        <v>0.48939605515796836</v>
      </c>
      <c r="L38" s="7" t="s">
        <v>163</v>
      </c>
      <c r="M38" s="7">
        <v>3.1473595601775144E-2</v>
      </c>
      <c r="N38" s="7">
        <v>19.6449</v>
      </c>
      <c r="O38" s="7" t="s">
        <v>163</v>
      </c>
      <c r="P38" s="7">
        <v>1.056417531092702</v>
      </c>
      <c r="Q38" s="7">
        <v>0.4254</v>
      </c>
      <c r="R38" s="7" t="s">
        <v>163</v>
      </c>
      <c r="S38" s="7">
        <v>8.0044487630317102E-2</v>
      </c>
      <c r="T38" s="7">
        <v>8.1686867009795786E-2</v>
      </c>
      <c r="U38" s="7" t="s">
        <v>163</v>
      </c>
      <c r="V38" s="7">
        <v>5.2713090611449444E-2</v>
      </c>
      <c r="W38" s="7">
        <v>15.335799028016009</v>
      </c>
      <c r="X38" s="7" t="s">
        <v>163</v>
      </c>
      <c r="Y38" s="7">
        <v>1.3837400497190433</v>
      </c>
      <c r="Z38" s="7">
        <v>2.1850000000000001E-2</v>
      </c>
      <c r="AA38" s="7" t="s">
        <v>163</v>
      </c>
      <c r="AB38" s="7">
        <v>3.7476659402887035E-3</v>
      </c>
      <c r="AC38" s="7">
        <v>1.1800000000000001E-2</v>
      </c>
      <c r="AD38" s="7" t="s">
        <v>163</v>
      </c>
      <c r="AE38" s="7">
        <v>5.0911688245431387E-3</v>
      </c>
      <c r="AF38" s="7">
        <v>0.27345000000000003</v>
      </c>
      <c r="AG38" s="7" t="s">
        <v>163</v>
      </c>
      <c r="AH38" s="7">
        <v>3.7971634149717597E-2</v>
      </c>
      <c r="AI38" s="7">
        <v>1.2999999999999999E-3</v>
      </c>
      <c r="AJ38" s="7" t="s">
        <v>163</v>
      </c>
      <c r="AK38" s="7">
        <v>1.4142135623730956E-4</v>
      </c>
      <c r="AL38" s="7">
        <v>1.0153500000000002</v>
      </c>
      <c r="AM38" s="7" t="s">
        <v>163</v>
      </c>
      <c r="AN38" s="7">
        <v>1.9869700551341997E-2</v>
      </c>
      <c r="AO38" s="10" t="s">
        <v>42</v>
      </c>
      <c r="AP38" s="10"/>
      <c r="AQ38" s="10"/>
      <c r="AR38" s="7">
        <v>31.336172137852408</v>
      </c>
      <c r="AS38" s="2">
        <f t="shared" si="1"/>
        <v>6.6207831632712516E-2</v>
      </c>
    </row>
    <row r="39" spans="1:45" ht="15.5" x14ac:dyDescent="0.35">
      <c r="A39" s="1" t="s">
        <v>75</v>
      </c>
      <c r="B39" s="1" t="s">
        <v>51</v>
      </c>
      <c r="C39" s="1" t="s">
        <v>65</v>
      </c>
      <c r="D39" s="1" t="s">
        <v>66</v>
      </c>
      <c r="E39" s="7">
        <v>1.8957131516274146</v>
      </c>
      <c r="F39" s="7" t="s">
        <v>163</v>
      </c>
      <c r="G39" s="7">
        <v>5.7294547869627198E-2</v>
      </c>
      <c r="H39" s="7">
        <v>6.0127617801047117</v>
      </c>
      <c r="I39" s="7" t="s">
        <v>163</v>
      </c>
      <c r="J39" s="7">
        <v>0.41853898950000284</v>
      </c>
      <c r="K39" s="7">
        <v>0.15445540233897714</v>
      </c>
      <c r="L39" s="7" t="s">
        <v>163</v>
      </c>
      <c r="M39" s="7">
        <v>3.3016418915587584E-3</v>
      </c>
      <c r="N39" s="7">
        <v>7.8323999999999998</v>
      </c>
      <c r="O39" s="7" t="s">
        <v>163</v>
      </c>
      <c r="P39" s="7">
        <v>1.0845603809839262</v>
      </c>
      <c r="Q39" s="7">
        <v>0.14924999999999999</v>
      </c>
      <c r="R39" s="7" t="s">
        <v>163</v>
      </c>
      <c r="S39" s="7">
        <v>1.0111626970967635E-2</v>
      </c>
      <c r="T39" s="7">
        <v>1.4237921301676908</v>
      </c>
      <c r="U39" s="7" t="s">
        <v>163</v>
      </c>
      <c r="V39" s="7">
        <v>0.11247024678344887</v>
      </c>
      <c r="W39" s="7">
        <v>7.7810177244139505</v>
      </c>
      <c r="X39" s="7" t="s">
        <v>163</v>
      </c>
      <c r="Y39" s="7">
        <v>0.63089773129880367</v>
      </c>
      <c r="Z39" s="7">
        <v>0.18530000000000002</v>
      </c>
      <c r="AA39" s="7" t="s">
        <v>163</v>
      </c>
      <c r="AB39" s="7">
        <v>1.5556349186104039E-2</v>
      </c>
      <c r="AC39" s="7">
        <v>4.2200000000000001E-2</v>
      </c>
      <c r="AD39" s="7" t="s">
        <v>163</v>
      </c>
      <c r="AE39" s="7">
        <v>8.4852813742385715E-3</v>
      </c>
      <c r="AF39" s="7">
        <v>1.5986500000000001</v>
      </c>
      <c r="AG39" s="7" t="s">
        <v>163</v>
      </c>
      <c r="AH39" s="7">
        <v>0.17133197308150044</v>
      </c>
      <c r="AI39" s="7">
        <v>9.8500000000000011E-3</v>
      </c>
      <c r="AJ39" s="7" t="s">
        <v>163</v>
      </c>
      <c r="AK39" s="7">
        <v>2.1213203435596422E-4</v>
      </c>
      <c r="AL39" s="7">
        <v>0.49990000000000001</v>
      </c>
      <c r="AM39" s="7" t="s">
        <v>163</v>
      </c>
      <c r="AN39" s="7">
        <v>5.6002857069974557E-2</v>
      </c>
      <c r="AO39" s="7">
        <v>8.9499999999999996E-3</v>
      </c>
      <c r="AP39" s="7" t="s">
        <v>163</v>
      </c>
      <c r="AQ39" s="7">
        <v>1.7677669529663693E-3</v>
      </c>
      <c r="AR39" s="7">
        <v>50.377116025616637</v>
      </c>
      <c r="AS39" s="2">
        <f t="shared" si="1"/>
        <v>6.4246094496289222E-2</v>
      </c>
    </row>
    <row r="40" spans="1:45" ht="15.5" x14ac:dyDescent="0.35">
      <c r="A40" s="1" t="s">
        <v>76</v>
      </c>
      <c r="B40" s="1" t="s">
        <v>54</v>
      </c>
      <c r="C40" s="1" t="s">
        <v>65</v>
      </c>
      <c r="D40" s="1" t="s">
        <v>66</v>
      </c>
      <c r="E40" s="7">
        <v>3.0087060068801268</v>
      </c>
      <c r="F40" s="7" t="s">
        <v>163</v>
      </c>
      <c r="G40" s="7">
        <v>5.0483569612101237E-2</v>
      </c>
      <c r="H40" s="7">
        <v>7.068460172026926</v>
      </c>
      <c r="I40" s="7" t="s">
        <v>163</v>
      </c>
      <c r="J40" s="7">
        <v>0.21495490828609365</v>
      </c>
      <c r="K40" s="7">
        <v>0.25403648106126725</v>
      </c>
      <c r="L40" s="7" t="s">
        <v>163</v>
      </c>
      <c r="M40" s="7">
        <v>8.362102360863783E-3</v>
      </c>
      <c r="N40" s="7">
        <v>3.4051</v>
      </c>
      <c r="O40" s="7" t="s">
        <v>163</v>
      </c>
      <c r="P40" s="7">
        <v>5.0063160108007702E-2</v>
      </c>
      <c r="Q40" s="7">
        <v>0.50734999999999997</v>
      </c>
      <c r="R40" s="7" t="s">
        <v>163</v>
      </c>
      <c r="S40" s="7">
        <v>1.9091883092037035E-3</v>
      </c>
      <c r="T40" s="7">
        <v>1.2693425203387017</v>
      </c>
      <c r="U40" s="7" t="s">
        <v>163</v>
      </c>
      <c r="V40" s="7">
        <v>8.2709069790125003E-2</v>
      </c>
      <c r="W40" s="7">
        <v>9.1315394511149233</v>
      </c>
      <c r="X40" s="7" t="s">
        <v>163</v>
      </c>
      <c r="Y40" s="7">
        <v>0.11032119091839823</v>
      </c>
      <c r="Z40" s="7">
        <v>0.17615</v>
      </c>
      <c r="AA40" s="7" t="s">
        <v>163</v>
      </c>
      <c r="AB40" s="7">
        <v>1.3930003589374983E-2</v>
      </c>
      <c r="AC40" s="7">
        <v>2.6099999999999998E-2</v>
      </c>
      <c r="AD40" s="7" t="s">
        <v>163</v>
      </c>
      <c r="AE40" s="7">
        <v>1.4142135623731111E-4</v>
      </c>
      <c r="AF40" s="7">
        <v>0.95450000000000002</v>
      </c>
      <c r="AG40" s="7" t="s">
        <v>163</v>
      </c>
      <c r="AH40" s="7">
        <v>4.8366103833159861E-2</v>
      </c>
      <c r="AI40" s="7">
        <v>9.3999999999999986E-3</v>
      </c>
      <c r="AJ40" s="7" t="s">
        <v>163</v>
      </c>
      <c r="AK40" s="7">
        <v>2.8284271247461853E-4</v>
      </c>
      <c r="AL40" s="7">
        <v>1.04135</v>
      </c>
      <c r="AM40" s="7" t="s">
        <v>163</v>
      </c>
      <c r="AN40" s="7">
        <v>2.6092240225783714E-2</v>
      </c>
      <c r="AO40" s="7">
        <v>6.0000000000000001E-3</v>
      </c>
      <c r="AP40" s="7" t="s">
        <v>163</v>
      </c>
      <c r="AQ40" s="7">
        <v>2.5279067427419078E-3</v>
      </c>
      <c r="AR40" s="7">
        <v>35.945779964227356</v>
      </c>
      <c r="AS40" s="2">
        <f t="shared" si="1"/>
        <v>0.1140388217753202</v>
      </c>
    </row>
    <row r="41" spans="1:45" ht="15.5" x14ac:dyDescent="0.35">
      <c r="A41" s="1" t="s">
        <v>77</v>
      </c>
      <c r="B41" s="1" t="s">
        <v>54</v>
      </c>
      <c r="C41" s="1" t="s">
        <v>65</v>
      </c>
      <c r="D41" s="1" t="s">
        <v>66</v>
      </c>
      <c r="E41" s="7">
        <v>2.7903678221751784</v>
      </c>
      <c r="F41" s="7" t="s">
        <v>163</v>
      </c>
      <c r="G41" s="7">
        <v>0.75205175309472838</v>
      </c>
      <c r="H41" s="7">
        <v>7.4746166791323851</v>
      </c>
      <c r="I41" s="7" t="s">
        <v>163</v>
      </c>
      <c r="J41" s="7">
        <v>0.49152383303309466</v>
      </c>
      <c r="K41" s="7">
        <v>0.19471111886891257</v>
      </c>
      <c r="L41" s="7" t="s">
        <v>163</v>
      </c>
      <c r="M41" s="7">
        <v>5.1900576276652628E-2</v>
      </c>
      <c r="N41" s="7">
        <v>3.7889999999999997</v>
      </c>
      <c r="O41" s="7" t="s">
        <v>163</v>
      </c>
      <c r="P41" s="7">
        <v>0.16362450916656729</v>
      </c>
      <c r="Q41" s="7">
        <v>0.53425</v>
      </c>
      <c r="R41" s="7" t="s">
        <v>163</v>
      </c>
      <c r="S41" s="7">
        <v>2.5526554800834381E-2</v>
      </c>
      <c r="T41" s="7">
        <v>1.2389174829819027</v>
      </c>
      <c r="U41" s="7" t="s">
        <v>163</v>
      </c>
      <c r="V41" s="7">
        <v>0.1178706970465373</v>
      </c>
      <c r="W41" s="7">
        <v>8.3991923956546604</v>
      </c>
      <c r="X41" s="7" t="s">
        <v>163</v>
      </c>
      <c r="Y41" s="7">
        <v>8.2829332072952469E-2</v>
      </c>
      <c r="Z41" s="7">
        <v>0.15634999999999999</v>
      </c>
      <c r="AA41" s="7" t="s">
        <v>163</v>
      </c>
      <c r="AB41" s="7">
        <v>3.2456201256462432E-2</v>
      </c>
      <c r="AC41" s="7">
        <v>2.5349999999999998E-2</v>
      </c>
      <c r="AD41" s="7" t="s">
        <v>163</v>
      </c>
      <c r="AE41" s="7">
        <v>3.3234018715767727E-3</v>
      </c>
      <c r="AF41" s="7">
        <v>1.0539499999999999</v>
      </c>
      <c r="AG41" s="7" t="s">
        <v>163</v>
      </c>
      <c r="AH41" s="7">
        <v>0.11009652583074542</v>
      </c>
      <c r="AI41" s="7">
        <v>8.8500000000000002E-3</v>
      </c>
      <c r="AJ41" s="7" t="s">
        <v>163</v>
      </c>
      <c r="AK41" s="7">
        <v>6.3639610306789266E-4</v>
      </c>
      <c r="AL41" s="7">
        <v>0.54535</v>
      </c>
      <c r="AM41" s="7" t="s">
        <v>163</v>
      </c>
      <c r="AN41" s="7">
        <v>8.6054895270402568E-2</v>
      </c>
      <c r="AO41" s="7">
        <v>5.7499999999999999E-3</v>
      </c>
      <c r="AP41" s="7" t="s">
        <v>163</v>
      </c>
      <c r="AQ41" s="7">
        <v>9.1923881554251173E-4</v>
      </c>
      <c r="AR41" s="7">
        <v>43.13668600152895</v>
      </c>
      <c r="AS41" s="2">
        <f t="shared" si="1"/>
        <v>6.4928861527465187E-2</v>
      </c>
    </row>
    <row r="42" spans="1:45" ht="15.5" x14ac:dyDescent="0.35">
      <c r="A42" s="1" t="s">
        <v>78</v>
      </c>
      <c r="B42" s="1" t="s">
        <v>60</v>
      </c>
      <c r="C42" s="1" t="s">
        <v>65</v>
      </c>
      <c r="D42" s="1" t="s">
        <v>66</v>
      </c>
      <c r="E42" s="7">
        <v>1.0173326276792802</v>
      </c>
      <c r="F42" s="7" t="s">
        <v>163</v>
      </c>
      <c r="G42" s="7">
        <v>0.58331163791239582</v>
      </c>
      <c r="H42" s="7">
        <v>4.7888229244577412</v>
      </c>
      <c r="I42" s="7" t="s">
        <v>163</v>
      </c>
      <c r="J42" s="7">
        <v>0.33011758712182399</v>
      </c>
      <c r="K42" s="7">
        <v>0.10141385931227091</v>
      </c>
      <c r="L42" s="7" t="s">
        <v>163</v>
      </c>
      <c r="M42" s="7">
        <v>1.851387976575012E-2</v>
      </c>
      <c r="N42" s="7">
        <v>1.7636000000000001</v>
      </c>
      <c r="O42" s="7" t="s">
        <v>163</v>
      </c>
      <c r="P42" s="7">
        <v>0.68433794283234139</v>
      </c>
      <c r="Q42" s="7">
        <v>0.25319999999999998</v>
      </c>
      <c r="R42" s="7" t="s">
        <v>163</v>
      </c>
      <c r="S42" s="7">
        <v>4.5820519420888516E-2</v>
      </c>
      <c r="T42" s="7">
        <v>1.1976589739332559</v>
      </c>
      <c r="U42" s="7" t="s">
        <v>163</v>
      </c>
      <c r="V42" s="7">
        <v>7.3962688385776337E-3</v>
      </c>
      <c r="W42" s="7">
        <v>3.8763579188107489</v>
      </c>
      <c r="X42" s="7" t="s">
        <v>163</v>
      </c>
      <c r="Y42" s="7">
        <v>1.1549612905401205</v>
      </c>
      <c r="Z42" s="7">
        <v>0.14934999999999998</v>
      </c>
      <c r="AA42" s="7" t="s">
        <v>163</v>
      </c>
      <c r="AB42" s="7">
        <v>6.8589357775095212E-3</v>
      </c>
      <c r="AC42" s="7">
        <v>3.1949999999999999E-2</v>
      </c>
      <c r="AD42" s="7" t="s">
        <v>163</v>
      </c>
      <c r="AE42" s="7">
        <v>1.9091883092036816E-3</v>
      </c>
      <c r="AF42" s="7">
        <v>1.3610500000000001</v>
      </c>
      <c r="AG42" s="7" t="s">
        <v>163</v>
      </c>
      <c r="AH42" s="7">
        <v>6.2013264710060294E-2</v>
      </c>
      <c r="AI42" s="7">
        <v>1.2E-2</v>
      </c>
      <c r="AJ42" s="7" t="s">
        <v>163</v>
      </c>
      <c r="AK42" s="7">
        <v>4.2426406871192839E-4</v>
      </c>
      <c r="AL42" s="7">
        <v>0.32274999999999998</v>
      </c>
      <c r="AM42" s="7" t="s">
        <v>163</v>
      </c>
      <c r="AN42" s="7">
        <v>6.3144635559958917E-2</v>
      </c>
      <c r="AO42" s="7">
        <v>8.3999999999999995E-3</v>
      </c>
      <c r="AP42" s="7" t="s">
        <v>163</v>
      </c>
      <c r="AQ42" s="7">
        <v>4.2249630175896207E-3</v>
      </c>
      <c r="AR42" s="7">
        <v>38.223157516121823</v>
      </c>
      <c r="AS42" s="2">
        <f t="shared" si="1"/>
        <v>8.3261145322467645E-2</v>
      </c>
    </row>
    <row r="43" spans="1:45" ht="15.5" x14ac:dyDescent="0.35">
      <c r="A43" s="3" t="s">
        <v>79</v>
      </c>
      <c r="B43" s="3" t="s">
        <v>60</v>
      </c>
      <c r="C43" s="3" t="s">
        <v>65</v>
      </c>
      <c r="D43" s="3" t="s">
        <v>66</v>
      </c>
      <c r="E43" s="8">
        <v>3.2744112198994446</v>
      </c>
      <c r="F43" s="8" t="s">
        <v>163</v>
      </c>
      <c r="G43" s="8">
        <v>0.21450839215460651</v>
      </c>
      <c r="H43" s="8">
        <v>8.0462088631264006</v>
      </c>
      <c r="I43" s="8" t="s">
        <v>163</v>
      </c>
      <c r="J43" s="8">
        <v>8.2537660462921367E-2</v>
      </c>
      <c r="K43" s="8">
        <v>0.26075667655786355</v>
      </c>
      <c r="L43" s="8" t="s">
        <v>163</v>
      </c>
      <c r="M43" s="8">
        <v>6.8593924532103903E-2</v>
      </c>
      <c r="N43" s="8">
        <v>5.6086499999999999</v>
      </c>
      <c r="O43" s="8" t="s">
        <v>163</v>
      </c>
      <c r="P43" s="8">
        <v>1.944614358941124</v>
      </c>
      <c r="Q43" s="8">
        <v>0.55354999999999999</v>
      </c>
      <c r="R43" s="8" t="s">
        <v>163</v>
      </c>
      <c r="S43" s="8">
        <v>6.4700270478569119E-2</v>
      </c>
      <c r="T43" s="8">
        <v>1.4322596712601696</v>
      </c>
      <c r="U43" s="8" t="s">
        <v>163</v>
      </c>
      <c r="V43" s="8">
        <v>0.10366516483276139</v>
      </c>
      <c r="W43" s="8">
        <v>9.6984348198970842</v>
      </c>
      <c r="X43" s="8" t="s">
        <v>163</v>
      </c>
      <c r="Y43" s="8">
        <v>1.2249543502844999</v>
      </c>
      <c r="Z43" s="8">
        <v>0.19769999999999999</v>
      </c>
      <c r="AA43" s="8" t="s">
        <v>163</v>
      </c>
      <c r="AB43" s="8">
        <v>1.4990663761154824E-2</v>
      </c>
      <c r="AC43" s="8">
        <v>3.6650000000000002E-2</v>
      </c>
      <c r="AD43" s="8" t="s">
        <v>163</v>
      </c>
      <c r="AE43" s="8">
        <v>9.828784258492991E-3</v>
      </c>
      <c r="AF43" s="8">
        <v>1.3909</v>
      </c>
      <c r="AG43" s="8" t="s">
        <v>163</v>
      </c>
      <c r="AH43" s="8">
        <v>0.17041273426595802</v>
      </c>
      <c r="AI43" s="8">
        <v>1.4499999999999999E-2</v>
      </c>
      <c r="AJ43" s="8" t="s">
        <v>163</v>
      </c>
      <c r="AK43" s="8">
        <v>3.9597979746446741E-3</v>
      </c>
      <c r="AL43" s="8">
        <v>0.64539999999999997</v>
      </c>
      <c r="AM43" s="8" t="s">
        <v>163</v>
      </c>
      <c r="AN43" s="8">
        <v>4.1719300090006343E-2</v>
      </c>
      <c r="AO43" s="8">
        <v>1.155E-2</v>
      </c>
      <c r="AP43" s="8" t="s">
        <v>163</v>
      </c>
      <c r="AQ43" s="8">
        <v>3.3234018715767727E-3</v>
      </c>
      <c r="AR43" s="8">
        <v>37.193428555394782</v>
      </c>
      <c r="AS43" s="4">
        <f t="shared" si="1"/>
        <v>6.6546820387544628E-2</v>
      </c>
    </row>
    <row r="44" spans="1:45" ht="15.5" x14ac:dyDescent="0.35">
      <c r="A44" s="1" t="s">
        <v>80</v>
      </c>
      <c r="B44" s="1" t="s">
        <v>81</v>
      </c>
      <c r="C44" s="1" t="s">
        <v>19</v>
      </c>
      <c r="D44" s="1" t="s">
        <v>82</v>
      </c>
      <c r="E44" s="7">
        <v>0.43773485048954747</v>
      </c>
      <c r="F44" s="7" t="s">
        <v>163</v>
      </c>
      <c r="G44" s="7">
        <v>0.43649202006163496</v>
      </c>
      <c r="H44" s="11" t="s">
        <v>42</v>
      </c>
      <c r="I44" s="11"/>
      <c r="J44" s="11"/>
      <c r="K44" s="7">
        <v>11.788077661608328</v>
      </c>
      <c r="L44" s="7" t="s">
        <v>163</v>
      </c>
      <c r="M44" s="7">
        <v>0.48640066718530517</v>
      </c>
      <c r="N44" s="11" t="s">
        <v>42</v>
      </c>
      <c r="O44" s="11"/>
      <c r="P44" s="11"/>
      <c r="Q44" s="7">
        <v>4.7274999999999998E-2</v>
      </c>
      <c r="R44" s="7" t="s">
        <v>163</v>
      </c>
      <c r="S44" s="7">
        <v>3.4144418696545401E-2</v>
      </c>
      <c r="T44" s="11" t="s">
        <v>42</v>
      </c>
      <c r="U44" s="11"/>
      <c r="V44" s="11"/>
      <c r="W44" s="7">
        <v>27.53990367679696</v>
      </c>
      <c r="X44" s="7" t="s">
        <v>163</v>
      </c>
      <c r="Y44" s="7">
        <v>1.3215611407941346</v>
      </c>
      <c r="Z44" s="7">
        <v>3.5150000000000001E-2</v>
      </c>
      <c r="AA44" s="7" t="s">
        <v>163</v>
      </c>
      <c r="AB44" s="7">
        <v>7.7781745930520496E-4</v>
      </c>
      <c r="AC44" s="7">
        <v>1.15E-2</v>
      </c>
      <c r="AD44" s="7" t="s">
        <v>163</v>
      </c>
      <c r="AE44" s="7">
        <v>1.8384776310850235E-3</v>
      </c>
      <c r="AF44" s="7">
        <v>0.10737841726618702</v>
      </c>
      <c r="AG44" s="7" t="s">
        <v>163</v>
      </c>
      <c r="AH44" s="7">
        <v>2.1971210187049553E-3</v>
      </c>
      <c r="AI44" s="7">
        <v>1.2517207792207797E-2</v>
      </c>
      <c r="AJ44" s="7" t="s">
        <v>163</v>
      </c>
      <c r="AK44" s="7">
        <v>0</v>
      </c>
      <c r="AL44" s="7">
        <v>3.2409961261759823E-2</v>
      </c>
      <c r="AM44" s="7" t="s">
        <v>163</v>
      </c>
      <c r="AN44" s="7">
        <v>2.3375430783026388E-3</v>
      </c>
      <c r="AO44" s="7">
        <v>1.915E-2</v>
      </c>
      <c r="AP44" s="7" t="s">
        <v>163</v>
      </c>
      <c r="AQ44" s="7">
        <v>1.4849242404917481E-3</v>
      </c>
      <c r="AR44" s="7">
        <v>2.336250614168375</v>
      </c>
      <c r="AS44" s="2">
        <f t="shared" si="1"/>
        <v>1.1768364058973092E-3</v>
      </c>
    </row>
    <row r="45" spans="1:45" ht="15.5" x14ac:dyDescent="0.35">
      <c r="A45" s="1" t="s">
        <v>83</v>
      </c>
      <c r="B45" s="1" t="s">
        <v>81</v>
      </c>
      <c r="C45" s="1" t="s">
        <v>84</v>
      </c>
      <c r="D45" s="1" t="s">
        <v>66</v>
      </c>
      <c r="E45" s="7">
        <v>0.99595130987033609</v>
      </c>
      <c r="F45" s="7" t="s">
        <v>163</v>
      </c>
      <c r="G45" s="7">
        <v>0.10497139567230832</v>
      </c>
      <c r="H45" s="7">
        <v>1.2432217651458488</v>
      </c>
      <c r="I45" s="7" t="s">
        <v>163</v>
      </c>
      <c r="J45" s="7">
        <v>3.7484063662376013E-2</v>
      </c>
      <c r="K45" s="7">
        <v>4.6940622682596667</v>
      </c>
      <c r="L45" s="7" t="s">
        <v>163</v>
      </c>
      <c r="M45" s="7">
        <v>1.3681913016784333E-2</v>
      </c>
      <c r="N45" s="10" t="s">
        <v>42</v>
      </c>
      <c r="O45" s="10"/>
      <c r="P45" s="10"/>
      <c r="Q45" s="7">
        <v>4.6724999999999996E-2</v>
      </c>
      <c r="R45" s="7" t="s">
        <v>163</v>
      </c>
      <c r="S45" s="7">
        <v>3.3366601237240195E-2</v>
      </c>
      <c r="T45" s="10" t="s">
        <v>42</v>
      </c>
      <c r="U45" s="10"/>
      <c r="V45" s="10"/>
      <c r="W45" s="7">
        <v>14.504059143602896</v>
      </c>
      <c r="X45" s="7" t="s">
        <v>163</v>
      </c>
      <c r="Y45" s="7">
        <v>6.3598525299115055E-2</v>
      </c>
      <c r="Z45" s="7">
        <v>6.0700000000000004E-2</v>
      </c>
      <c r="AA45" s="7" t="s">
        <v>163</v>
      </c>
      <c r="AB45" s="7">
        <v>1.8384776310850222E-3</v>
      </c>
      <c r="AC45" s="7">
        <v>3.3849999999999998E-2</v>
      </c>
      <c r="AD45" s="7" t="s">
        <v>163</v>
      </c>
      <c r="AE45" s="7">
        <v>3.5355339059327408E-4</v>
      </c>
      <c r="AF45" s="7">
        <v>0.2949928057553956</v>
      </c>
      <c r="AG45" s="7" t="s">
        <v>163</v>
      </c>
      <c r="AH45" s="7">
        <v>4.3942420374102568E-4</v>
      </c>
      <c r="AI45" s="7">
        <v>1.710097402597403E-2</v>
      </c>
      <c r="AJ45" s="7" t="s">
        <v>163</v>
      </c>
      <c r="AK45" s="7">
        <v>0</v>
      </c>
      <c r="AL45" s="7">
        <v>6.8499114554510243E-2</v>
      </c>
      <c r="AM45" s="7" t="s">
        <v>163</v>
      </c>
      <c r="AN45" s="7">
        <v>3.21412173266612E-3</v>
      </c>
      <c r="AO45" s="7">
        <v>0.1429</v>
      </c>
      <c r="AP45" s="7" t="s">
        <v>163</v>
      </c>
      <c r="AQ45" s="7">
        <v>6.7882250993908542E-3</v>
      </c>
      <c r="AR45" s="7">
        <v>3.0898736136664642</v>
      </c>
      <c r="AS45" s="2">
        <f t="shared" si="1"/>
        <v>4.7227547734264583E-3</v>
      </c>
    </row>
    <row r="46" spans="1:45" ht="15.5" x14ac:dyDescent="0.35">
      <c r="A46" s="1" t="s">
        <v>85</v>
      </c>
      <c r="B46" s="1" t="s">
        <v>81</v>
      </c>
      <c r="C46" s="1" t="s">
        <v>84</v>
      </c>
      <c r="D46" s="1" t="s">
        <v>82</v>
      </c>
      <c r="E46" s="10" t="s">
        <v>42</v>
      </c>
      <c r="F46" s="10"/>
      <c r="G46" s="10"/>
      <c r="H46" s="10" t="s">
        <v>42</v>
      </c>
      <c r="I46" s="10"/>
      <c r="J46" s="10"/>
      <c r="K46" s="7">
        <v>14.577050263801899</v>
      </c>
      <c r="L46" s="7" t="s">
        <v>163</v>
      </c>
      <c r="M46" s="7">
        <v>0.60090731051354096</v>
      </c>
      <c r="N46" s="10" t="s">
        <v>42</v>
      </c>
      <c r="O46" s="10"/>
      <c r="P46" s="10"/>
      <c r="Q46" s="7">
        <v>0.28910000000000002</v>
      </c>
      <c r="R46" s="7" t="s">
        <v>163</v>
      </c>
      <c r="S46" s="7">
        <v>4.4264884502277682E-2</v>
      </c>
      <c r="T46" s="10" t="s">
        <v>42</v>
      </c>
      <c r="U46" s="10"/>
      <c r="V46" s="10"/>
      <c r="W46" s="7">
        <v>32.290215762751856</v>
      </c>
      <c r="X46" s="7" t="s">
        <v>163</v>
      </c>
      <c r="Y46" s="7">
        <v>1.6685154186829998</v>
      </c>
      <c r="Z46" s="7">
        <v>2.1299999999999999E-2</v>
      </c>
      <c r="AA46" s="7" t="s">
        <v>163</v>
      </c>
      <c r="AB46" s="7">
        <v>6.6468037431535471E-3</v>
      </c>
      <c r="AC46" s="7">
        <v>1.03E-2</v>
      </c>
      <c r="AD46" s="7" t="s">
        <v>163</v>
      </c>
      <c r="AE46" s="7">
        <v>5.6568542494923706E-4</v>
      </c>
      <c r="AF46" s="7">
        <v>0.15650935251798559</v>
      </c>
      <c r="AG46" s="7" t="s">
        <v>163</v>
      </c>
      <c r="AH46" s="7">
        <v>4.1379112518943606E-3</v>
      </c>
      <c r="AI46" s="7">
        <v>1.4720941558441563E-2</v>
      </c>
      <c r="AJ46" s="7" t="s">
        <v>163</v>
      </c>
      <c r="AK46" s="7">
        <v>2.4942038137091475E-4</v>
      </c>
      <c r="AL46" s="7">
        <v>2.3563364692861095E-2</v>
      </c>
      <c r="AM46" s="7" t="s">
        <v>163</v>
      </c>
      <c r="AN46" s="7">
        <v>3.6231917713690893E-3</v>
      </c>
      <c r="AO46" s="7">
        <v>1.14E-2</v>
      </c>
      <c r="AP46" s="7" t="s">
        <v>163</v>
      </c>
      <c r="AQ46" s="7">
        <v>6.3639610306789286E-3</v>
      </c>
      <c r="AR46" s="7">
        <v>2.2151405928081167</v>
      </c>
      <c r="AS46" s="2">
        <f t="shared" si="1"/>
        <v>7.2973698491177142E-4</v>
      </c>
    </row>
    <row r="47" spans="1:45" ht="15.5" x14ac:dyDescent="0.35">
      <c r="A47" s="1" t="s">
        <v>86</v>
      </c>
      <c r="B47" s="1" t="s">
        <v>81</v>
      </c>
      <c r="C47" s="1" t="s">
        <v>33</v>
      </c>
      <c r="D47" s="1" t="s">
        <v>66</v>
      </c>
      <c r="E47" s="7">
        <v>1.6127282349827998</v>
      </c>
      <c r="F47" s="7" t="s">
        <v>163</v>
      </c>
      <c r="G47" s="7">
        <v>2.570957177428719E-2</v>
      </c>
      <c r="H47" s="7">
        <v>2.597139117427075</v>
      </c>
      <c r="I47" s="7" t="s">
        <v>163</v>
      </c>
      <c r="J47" s="7">
        <v>0.29828588226567898</v>
      </c>
      <c r="K47" s="7">
        <v>5.7940603355476616</v>
      </c>
      <c r="L47" s="7" t="s">
        <v>163</v>
      </c>
      <c r="M47" s="7">
        <v>0.81101415618690298</v>
      </c>
      <c r="N47" s="10" t="s">
        <v>42</v>
      </c>
      <c r="O47" s="10"/>
      <c r="P47" s="10"/>
      <c r="Q47" s="7">
        <v>5.8124999999999996E-2</v>
      </c>
      <c r="R47" s="7" t="s">
        <v>163</v>
      </c>
      <c r="S47" s="7">
        <v>4.9488635848293501E-2</v>
      </c>
      <c r="T47" s="7">
        <v>6.0351984061099123E-2</v>
      </c>
      <c r="U47" s="7" t="s">
        <v>163</v>
      </c>
      <c r="V47" s="7">
        <v>7.8658732092808676E-3</v>
      </c>
      <c r="W47" s="7">
        <v>21.875725969159124</v>
      </c>
      <c r="X47" s="7" t="s">
        <v>163</v>
      </c>
      <c r="Y47" s="7">
        <v>0.97019280095108185</v>
      </c>
      <c r="Z47" s="7">
        <v>4.9949999999999994E-2</v>
      </c>
      <c r="AA47" s="7" t="s">
        <v>163</v>
      </c>
      <c r="AB47" s="7">
        <v>1.0394469683442299E-2</v>
      </c>
      <c r="AC47" s="7">
        <v>0.19505</v>
      </c>
      <c r="AD47" s="7" t="s">
        <v>163</v>
      </c>
      <c r="AE47" s="7">
        <v>2.59508188695463E-2</v>
      </c>
      <c r="AF47" s="7">
        <v>0.14065899280575536</v>
      </c>
      <c r="AG47" s="7" t="s">
        <v>163</v>
      </c>
      <c r="AH47" s="7">
        <v>1.3365819530455188E-2</v>
      </c>
      <c r="AI47" s="7">
        <v>1.5778733766233771E-2</v>
      </c>
      <c r="AJ47" s="7" t="s">
        <v>163</v>
      </c>
      <c r="AK47" s="7">
        <v>2.4942038137091692E-4</v>
      </c>
      <c r="AL47" s="7">
        <v>5.6965467625899283E-2</v>
      </c>
      <c r="AM47" s="7" t="s">
        <v>163</v>
      </c>
      <c r="AN47" s="7">
        <v>1.2856486930664546E-3</v>
      </c>
      <c r="AO47" s="10" t="s">
        <v>42</v>
      </c>
      <c r="AP47" s="10"/>
      <c r="AQ47" s="10"/>
      <c r="AR47" s="7">
        <v>3.7755433499626134</v>
      </c>
      <c r="AS47" s="2">
        <f t="shared" si="1"/>
        <v>2.604049241895352E-3</v>
      </c>
    </row>
    <row r="48" spans="1:45" ht="15.5" x14ac:dyDescent="0.35">
      <c r="A48" s="1" t="s">
        <v>87</v>
      </c>
      <c r="B48" s="1" t="s">
        <v>81</v>
      </c>
      <c r="C48" s="1" t="s">
        <v>88</v>
      </c>
      <c r="D48" s="1" t="s">
        <v>82</v>
      </c>
      <c r="E48" s="10" t="s">
        <v>42</v>
      </c>
      <c r="F48" s="10"/>
      <c r="G48" s="10"/>
      <c r="H48" s="10" t="s">
        <v>42</v>
      </c>
      <c r="I48" s="10"/>
      <c r="J48" s="10"/>
      <c r="K48" s="7">
        <v>10.316789188204002</v>
      </c>
      <c r="L48" s="7" t="s">
        <v>163</v>
      </c>
      <c r="M48" s="7">
        <v>0.23960666656609231</v>
      </c>
      <c r="N48" s="10" t="s">
        <v>42</v>
      </c>
      <c r="O48" s="10"/>
      <c r="P48" s="10"/>
      <c r="Q48" s="7">
        <v>0.1139</v>
      </c>
      <c r="R48" s="7" t="s">
        <v>163</v>
      </c>
      <c r="S48" s="7">
        <v>4.1012193308819752E-3</v>
      </c>
      <c r="T48" s="10" t="s">
        <v>42</v>
      </c>
      <c r="U48" s="10"/>
      <c r="V48" s="10"/>
      <c r="W48" s="7">
        <v>23.822871618814041</v>
      </c>
      <c r="X48" s="7" t="s">
        <v>163</v>
      </c>
      <c r="Y48" s="7">
        <v>0.29830951349577317</v>
      </c>
      <c r="Z48" s="7">
        <v>2.1749999999999999E-2</v>
      </c>
      <c r="AA48" s="7" t="s">
        <v>163</v>
      </c>
      <c r="AB48" s="7">
        <v>9.1216774773064651E-3</v>
      </c>
      <c r="AC48" s="7">
        <v>8.0000000000000002E-3</v>
      </c>
      <c r="AD48" s="7" t="s">
        <v>163</v>
      </c>
      <c r="AE48" s="7">
        <v>7.4953318805774027E-3</v>
      </c>
      <c r="AF48" s="7">
        <v>8.4509352517985595E-2</v>
      </c>
      <c r="AG48" s="7" t="s">
        <v>163</v>
      </c>
      <c r="AH48" s="7">
        <v>2.306977069640212E-3</v>
      </c>
      <c r="AI48" s="7">
        <v>9.4319805194805224E-3</v>
      </c>
      <c r="AJ48" s="7" t="s">
        <v>163</v>
      </c>
      <c r="AK48" s="7">
        <v>0</v>
      </c>
      <c r="AL48" s="7">
        <v>1.8023907028223575E-2</v>
      </c>
      <c r="AM48" s="7" t="s">
        <v>163</v>
      </c>
      <c r="AN48" s="7">
        <v>3.5063146174539741E-4</v>
      </c>
      <c r="AO48" s="10" t="s">
        <v>42</v>
      </c>
      <c r="AP48" s="10"/>
      <c r="AQ48" s="10"/>
      <c r="AR48" s="7">
        <v>2.3091362229299603</v>
      </c>
      <c r="AS48" s="2">
        <f t="shared" si="1"/>
        <v>7.565799504199674E-4</v>
      </c>
    </row>
    <row r="49" spans="1:45" ht="15.5" x14ac:dyDescent="0.35">
      <c r="A49" s="1" t="s">
        <v>89</v>
      </c>
      <c r="B49" s="1" t="s">
        <v>81</v>
      </c>
      <c r="C49" s="1" t="s">
        <v>19</v>
      </c>
      <c r="D49" s="1" t="s">
        <v>66</v>
      </c>
      <c r="E49" s="10" t="s">
        <v>42</v>
      </c>
      <c r="F49" s="10"/>
      <c r="G49" s="10"/>
      <c r="H49" s="10" t="s">
        <v>42</v>
      </c>
      <c r="I49" s="10"/>
      <c r="J49" s="10"/>
      <c r="K49" s="7">
        <v>6.2504462020690266</v>
      </c>
      <c r="L49" s="7" t="s">
        <v>163</v>
      </c>
      <c r="M49" s="7">
        <v>1.2852627445113132</v>
      </c>
      <c r="N49" s="10" t="s">
        <v>42</v>
      </c>
      <c r="O49" s="10"/>
      <c r="P49" s="10"/>
      <c r="Q49" s="7">
        <v>0.21115</v>
      </c>
      <c r="R49" s="7" t="s">
        <v>163</v>
      </c>
      <c r="S49" s="7">
        <v>6.4417427766094382E-2</v>
      </c>
      <c r="T49" s="10" t="s">
        <v>42</v>
      </c>
      <c r="U49" s="10"/>
      <c r="V49" s="10"/>
      <c r="W49" s="7">
        <v>12.915252218871798</v>
      </c>
      <c r="X49" s="7" t="s">
        <v>163</v>
      </c>
      <c r="Y49" s="7">
        <v>3.0088138020581883</v>
      </c>
      <c r="Z49" s="7">
        <v>2.0549999999999999E-2</v>
      </c>
      <c r="AA49" s="7" t="s">
        <v>163</v>
      </c>
      <c r="AB49" s="7">
        <v>1.4849242404917507E-3</v>
      </c>
      <c r="AC49" s="10" t="s">
        <v>42</v>
      </c>
      <c r="AD49" s="10"/>
      <c r="AE49" s="10"/>
      <c r="AF49" s="7">
        <v>7.6713669064748191E-2</v>
      </c>
      <c r="AG49" s="7" t="s">
        <v>163</v>
      </c>
      <c r="AH49" s="7">
        <v>2.490070487865626E-3</v>
      </c>
      <c r="AI49" s="7">
        <v>1.0930519480519483E-2</v>
      </c>
      <c r="AJ49" s="7" t="s">
        <v>163</v>
      </c>
      <c r="AK49" s="7">
        <v>9.9768152548366552E-4</v>
      </c>
      <c r="AL49" s="7">
        <v>2.0297565024903156E-2</v>
      </c>
      <c r="AM49" s="7" t="s">
        <v>163</v>
      </c>
      <c r="AN49" s="7">
        <v>6.4282434653322525E-4</v>
      </c>
      <c r="AO49" s="7">
        <v>3.4200000000000001E-2</v>
      </c>
      <c r="AP49" s="7" t="s">
        <v>163</v>
      </c>
      <c r="AQ49" s="7">
        <v>7.2124891681028041E-3</v>
      </c>
      <c r="AR49" s="7">
        <v>2.0662928375571945</v>
      </c>
      <c r="AS49" s="2">
        <f t="shared" si="1"/>
        <v>1.5715964876972595E-3</v>
      </c>
    </row>
    <row r="50" spans="1:45" ht="15.5" x14ac:dyDescent="0.35">
      <c r="A50" s="1" t="s">
        <v>90</v>
      </c>
      <c r="B50" s="1" t="s">
        <v>81</v>
      </c>
      <c r="C50" s="1" t="s">
        <v>44</v>
      </c>
      <c r="D50" s="1" t="s">
        <v>82</v>
      </c>
      <c r="E50" s="10" t="s">
        <v>42</v>
      </c>
      <c r="F50" s="10"/>
      <c r="G50" s="10"/>
      <c r="H50" s="10" t="s">
        <v>42</v>
      </c>
      <c r="I50" s="10"/>
      <c r="J50" s="10"/>
      <c r="K50" s="7">
        <v>12.479531831842666</v>
      </c>
      <c r="L50" s="7" t="s">
        <v>163</v>
      </c>
      <c r="M50" s="7">
        <v>0.60030114981026594</v>
      </c>
      <c r="N50" s="10" t="s">
        <v>42</v>
      </c>
      <c r="O50" s="10"/>
      <c r="P50" s="10"/>
      <c r="Q50" s="7">
        <v>6.4875000000000002E-2</v>
      </c>
      <c r="R50" s="7" t="s">
        <v>163</v>
      </c>
      <c r="S50" s="7">
        <v>5.9034577394311887E-2</v>
      </c>
      <c r="T50" s="10" t="s">
        <v>42</v>
      </c>
      <c r="U50" s="10"/>
      <c r="V50" s="10"/>
      <c r="W50" s="7">
        <v>28.996530218986862</v>
      </c>
      <c r="X50" s="7" t="s">
        <v>163</v>
      </c>
      <c r="Y50" s="7">
        <v>2.49259376066076</v>
      </c>
      <c r="Z50" s="7">
        <v>2.3349999999999999E-2</v>
      </c>
      <c r="AA50" s="7" t="s">
        <v>163</v>
      </c>
      <c r="AB50" s="7">
        <v>4.5961940777125582E-3</v>
      </c>
      <c r="AC50" s="7">
        <v>5.5499999999999994E-3</v>
      </c>
      <c r="AD50" s="7" t="s">
        <v>163</v>
      </c>
      <c r="AE50" s="7">
        <v>4.0305086527633203E-3</v>
      </c>
      <c r="AF50" s="7">
        <v>7.130071942446041E-2</v>
      </c>
      <c r="AG50" s="7" t="s">
        <v>163</v>
      </c>
      <c r="AH50" s="7">
        <v>3.5520123135730198E-3</v>
      </c>
      <c r="AI50" s="7">
        <v>3.9667207792207808E-3</v>
      </c>
      <c r="AJ50" s="7" t="s">
        <v>163</v>
      </c>
      <c r="AK50" s="7">
        <v>4.9884076274183211E-4</v>
      </c>
      <c r="AL50" s="7">
        <v>1.64530160486995E-2</v>
      </c>
      <c r="AM50" s="7" t="s">
        <v>163</v>
      </c>
      <c r="AN50" s="7">
        <v>1.1687715391513174E-3</v>
      </c>
      <c r="AO50" s="7">
        <v>6.6499999999999997E-3</v>
      </c>
      <c r="AP50" s="7" t="s">
        <v>163</v>
      </c>
      <c r="AQ50" s="7">
        <v>7.0710678118654944E-5</v>
      </c>
      <c r="AR50" s="7">
        <v>2.3235270849664063</v>
      </c>
      <c r="AS50" s="2">
        <f t="shared" si="1"/>
        <v>5.674132706376745E-4</v>
      </c>
    </row>
    <row r="51" spans="1:45" ht="15.5" x14ac:dyDescent="0.35">
      <c r="A51" s="1" t="s">
        <v>91</v>
      </c>
      <c r="B51" s="1" t="s">
        <v>81</v>
      </c>
      <c r="C51" s="1" t="s">
        <v>25</v>
      </c>
      <c r="D51" s="1" t="s">
        <v>20</v>
      </c>
      <c r="E51" s="7">
        <v>1.048663667636941</v>
      </c>
      <c r="F51" s="7" t="s">
        <v>163</v>
      </c>
      <c r="G51" s="7">
        <v>0.16312667156349098</v>
      </c>
      <c r="H51" s="7">
        <v>0.99015987284966334</v>
      </c>
      <c r="I51" s="7" t="s">
        <v>163</v>
      </c>
      <c r="J51" s="7">
        <v>0.50173774456014419</v>
      </c>
      <c r="K51" s="7">
        <v>8.0474477000157574</v>
      </c>
      <c r="L51" s="7" t="s">
        <v>163</v>
      </c>
      <c r="M51" s="7">
        <v>0.25868629632156559</v>
      </c>
      <c r="N51" s="10" t="s">
        <v>42</v>
      </c>
      <c r="O51" s="10"/>
      <c r="P51" s="10"/>
      <c r="Q51" s="7">
        <v>5.4425000000000001E-2</v>
      </c>
      <c r="R51" s="7" t="s">
        <v>163</v>
      </c>
      <c r="S51" s="7">
        <v>4.4256045667513046E-2</v>
      </c>
      <c r="T51" s="7">
        <v>5.7467209032043831E-2</v>
      </c>
      <c r="U51" s="7" t="s">
        <v>163</v>
      </c>
      <c r="V51" s="7">
        <v>6.3396590044950296E-2</v>
      </c>
      <c r="W51" s="7">
        <v>20.316907946247337</v>
      </c>
      <c r="X51" s="7" t="s">
        <v>163</v>
      </c>
      <c r="Y51" s="7">
        <v>0.14318676482003248</v>
      </c>
      <c r="Z51" s="7">
        <v>5.6599999999999998E-2</v>
      </c>
      <c r="AA51" s="7" t="s">
        <v>163</v>
      </c>
      <c r="AB51" s="7">
        <v>1.0323759005323563E-2</v>
      </c>
      <c r="AC51" s="7">
        <v>1.125E-2</v>
      </c>
      <c r="AD51" s="7" t="s">
        <v>163</v>
      </c>
      <c r="AE51" s="7">
        <v>2.6162950903902259E-3</v>
      </c>
      <c r="AF51" s="7">
        <v>0.1843510791366906</v>
      </c>
      <c r="AG51" s="7" t="s">
        <v>163</v>
      </c>
      <c r="AH51" s="7">
        <v>4.0427026744171528E-2</v>
      </c>
      <c r="AI51" s="7">
        <v>1.3442775974025977E-2</v>
      </c>
      <c r="AJ51" s="7" t="s">
        <v>163</v>
      </c>
      <c r="AK51" s="7">
        <v>6.2355095342728689E-5</v>
      </c>
      <c r="AL51" s="7">
        <v>3.2409961261759823E-2</v>
      </c>
      <c r="AM51" s="7" t="s">
        <v>163</v>
      </c>
      <c r="AN51" s="7">
        <v>3.9738232331144822E-3</v>
      </c>
      <c r="AO51" s="7">
        <v>9.6349999999999991E-2</v>
      </c>
      <c r="AP51" s="7" t="s">
        <v>163</v>
      </c>
      <c r="AQ51" s="7">
        <v>4.9497474683057776E-4</v>
      </c>
      <c r="AR51" s="7">
        <v>2.5246399484158877</v>
      </c>
      <c r="AS51" s="2">
        <f t="shared" si="1"/>
        <v>1.5952211501625744E-3</v>
      </c>
    </row>
    <row r="52" spans="1:45" ht="15.5" x14ac:dyDescent="0.35">
      <c r="A52" s="1" t="s">
        <v>92</v>
      </c>
      <c r="B52" s="1" t="s">
        <v>81</v>
      </c>
      <c r="C52" s="1" t="s">
        <v>88</v>
      </c>
      <c r="D52" s="1" t="s">
        <v>82</v>
      </c>
      <c r="E52" s="10" t="s">
        <v>42</v>
      </c>
      <c r="F52" s="10"/>
      <c r="G52" s="10"/>
      <c r="H52" s="10" t="s">
        <v>42</v>
      </c>
      <c r="I52" s="10"/>
      <c r="J52" s="10"/>
      <c r="K52" s="7">
        <v>11.413992223587062</v>
      </c>
      <c r="L52" s="7" t="s">
        <v>163</v>
      </c>
      <c r="M52" s="7">
        <v>1.395930370052135</v>
      </c>
      <c r="N52" s="10" t="s">
        <v>42</v>
      </c>
      <c r="O52" s="10"/>
      <c r="P52" s="10"/>
      <c r="Q52" s="10" t="s">
        <v>42</v>
      </c>
      <c r="R52" s="10"/>
      <c r="S52" s="10"/>
      <c r="T52" s="10" t="s">
        <v>42</v>
      </c>
      <c r="U52" s="10"/>
      <c r="V52" s="10"/>
      <c r="W52" s="7">
        <v>26.242422060503845</v>
      </c>
      <c r="X52" s="7" t="s">
        <v>163</v>
      </c>
      <c r="Y52" s="7">
        <v>3.2216796877264597</v>
      </c>
      <c r="Z52" s="7">
        <v>4.07E-2</v>
      </c>
      <c r="AA52" s="7" t="s">
        <v>163</v>
      </c>
      <c r="AB52" s="7">
        <v>8.9095454429504988E-3</v>
      </c>
      <c r="AC52" s="7">
        <v>5.5199999999999999E-2</v>
      </c>
      <c r="AD52" s="7" t="s">
        <v>163</v>
      </c>
      <c r="AE52" s="7">
        <v>1.2727922061357814E-2</v>
      </c>
      <c r="AF52" s="7">
        <v>0.27012949640287764</v>
      </c>
      <c r="AG52" s="7" t="s">
        <v>163</v>
      </c>
      <c r="AH52" s="7">
        <v>1.7576968149639806E-3</v>
      </c>
      <c r="AI52" s="7">
        <v>1.4588717532467536E-2</v>
      </c>
      <c r="AJ52" s="7" t="s">
        <v>163</v>
      </c>
      <c r="AK52" s="7">
        <v>1.8082977649391415E-3</v>
      </c>
      <c r="AL52" s="7">
        <v>3.4931654676258986E-2</v>
      </c>
      <c r="AM52" s="7" t="s">
        <v>163</v>
      </c>
      <c r="AN52" s="7">
        <v>7.5970150044835831E-4</v>
      </c>
      <c r="AO52" s="7">
        <v>1.9650000000000001E-2</v>
      </c>
      <c r="AP52" s="7" t="s">
        <v>163</v>
      </c>
      <c r="AQ52" s="7">
        <v>1.4849242404917507E-3</v>
      </c>
      <c r="AR52" s="7">
        <v>2.2991449044685499</v>
      </c>
      <c r="AS52" s="2">
        <f t="shared" si="1"/>
        <v>1.3311139724725665E-3</v>
      </c>
    </row>
    <row r="53" spans="1:45" ht="15.5" x14ac:dyDescent="0.35">
      <c r="A53" s="1" t="s">
        <v>93</v>
      </c>
      <c r="B53" s="1" t="s">
        <v>81</v>
      </c>
      <c r="C53" s="1" t="s">
        <v>94</v>
      </c>
      <c r="D53" s="1" t="s">
        <v>95</v>
      </c>
      <c r="E53" s="10" t="s">
        <v>42</v>
      </c>
      <c r="F53" s="10"/>
      <c r="G53" s="10"/>
      <c r="H53" s="10" t="s">
        <v>42</v>
      </c>
      <c r="I53" s="10"/>
      <c r="J53" s="10"/>
      <c r="K53" s="7">
        <v>14.442154271426428</v>
      </c>
      <c r="L53" s="7" t="s">
        <v>163</v>
      </c>
      <c r="M53" s="7">
        <v>4.6954362667517309</v>
      </c>
      <c r="N53" s="10" t="s">
        <v>42</v>
      </c>
      <c r="O53" s="10"/>
      <c r="P53" s="10"/>
      <c r="Q53" s="7">
        <v>0.30569999999999997</v>
      </c>
      <c r="R53" s="7" t="s">
        <v>163</v>
      </c>
      <c r="S53" s="7">
        <v>4.4123463146040702E-2</v>
      </c>
      <c r="T53" s="10" t="s">
        <v>42</v>
      </c>
      <c r="U53" s="10"/>
      <c r="V53" s="10"/>
      <c r="W53" s="7">
        <v>33.008262132746246</v>
      </c>
      <c r="X53" s="7" t="s">
        <v>163</v>
      </c>
      <c r="Y53" s="7">
        <v>8.6267435920779469</v>
      </c>
      <c r="Z53" s="7">
        <v>4.1300000000000003E-2</v>
      </c>
      <c r="AA53" s="7" t="s">
        <v>163</v>
      </c>
      <c r="AB53" s="7">
        <v>1.0889444430272816E-2</v>
      </c>
      <c r="AC53" s="7">
        <v>0.10489999999999999</v>
      </c>
      <c r="AD53" s="7" t="s">
        <v>163</v>
      </c>
      <c r="AE53" s="7">
        <v>2.2061731573020351E-2</v>
      </c>
      <c r="AF53" s="7">
        <v>0.20211798561151073</v>
      </c>
      <c r="AG53" s="7" t="s">
        <v>163</v>
      </c>
      <c r="AH53" s="7">
        <v>3.2737103178704027E-2</v>
      </c>
      <c r="AI53" s="7">
        <v>3.0587824675324678E-2</v>
      </c>
      <c r="AJ53" s="7" t="s">
        <v>163</v>
      </c>
      <c r="AK53" s="7">
        <v>9.9768152548366336E-4</v>
      </c>
      <c r="AL53" s="7">
        <v>8.5365522966242391E-2</v>
      </c>
      <c r="AM53" s="7" t="s">
        <v>163</v>
      </c>
      <c r="AN53" s="7">
        <v>2.9219288478782985E-4</v>
      </c>
      <c r="AO53" s="7">
        <v>2.0750000000000001E-2</v>
      </c>
      <c r="AP53" s="7" t="s">
        <v>163</v>
      </c>
      <c r="AQ53" s="7">
        <v>2.0506096654409876E-3</v>
      </c>
      <c r="AR53" s="7">
        <v>2.2855497533392621</v>
      </c>
      <c r="AS53" s="2">
        <f t="shared" si="1"/>
        <v>2.5861865318124243E-3</v>
      </c>
    </row>
    <row r="54" spans="1:45" ht="15.5" x14ac:dyDescent="0.35">
      <c r="A54" s="1" t="s">
        <v>96</v>
      </c>
      <c r="B54" s="1" t="s">
        <v>81</v>
      </c>
      <c r="C54" s="1" t="s">
        <v>33</v>
      </c>
      <c r="D54" s="1" t="s">
        <v>95</v>
      </c>
      <c r="E54" s="7">
        <v>0.41836464673193968</v>
      </c>
      <c r="F54" s="7" t="s">
        <v>163</v>
      </c>
      <c r="G54" s="7">
        <v>7.8550787706301001E-2</v>
      </c>
      <c r="H54" s="10" t="s">
        <v>42</v>
      </c>
      <c r="I54" s="10"/>
      <c r="J54" s="10"/>
      <c r="K54" s="7">
        <v>5.7172479623937527</v>
      </c>
      <c r="L54" s="7" t="s">
        <v>163</v>
      </c>
      <c r="M54" s="7">
        <v>1.0816504778016163</v>
      </c>
      <c r="N54" s="10" t="s">
        <v>42</v>
      </c>
      <c r="O54" s="10"/>
      <c r="P54" s="10"/>
      <c r="Q54" s="7">
        <v>0.221</v>
      </c>
      <c r="R54" s="7" t="s">
        <v>163</v>
      </c>
      <c r="S54" s="7">
        <v>1.4778531726798844E-2</v>
      </c>
      <c r="T54" s="10" t="s">
        <v>42</v>
      </c>
      <c r="U54" s="10"/>
      <c r="V54" s="10"/>
      <c r="W54" s="7">
        <v>15.06951867026396</v>
      </c>
      <c r="X54" s="7" t="s">
        <v>163</v>
      </c>
      <c r="Y54" s="7">
        <v>1.2377390051130779</v>
      </c>
      <c r="Z54" s="7">
        <v>2.8299999999999999E-2</v>
      </c>
      <c r="AA54" s="7" t="s">
        <v>163</v>
      </c>
      <c r="AB54" s="7">
        <v>3.8890872965260097E-3</v>
      </c>
      <c r="AC54" s="7">
        <v>3.4700000000000002E-2</v>
      </c>
      <c r="AD54" s="7" t="s">
        <v>163</v>
      </c>
      <c r="AE54" s="7">
        <v>1.2657211383239195E-2</v>
      </c>
      <c r="AF54" s="7">
        <v>9.1061870503597112E-2</v>
      </c>
      <c r="AG54" s="7" t="s">
        <v>163</v>
      </c>
      <c r="AH54" s="7">
        <v>1.2743301908488918E-2</v>
      </c>
      <c r="AI54" s="7">
        <v>2.1243993506493513E-2</v>
      </c>
      <c r="AJ54" s="7" t="s">
        <v>163</v>
      </c>
      <c r="AK54" s="7">
        <v>4.7389872460474186E-3</v>
      </c>
      <c r="AL54" s="7">
        <v>5.5890647482014381E-2</v>
      </c>
      <c r="AM54" s="7" t="s">
        <v>163</v>
      </c>
      <c r="AN54" s="7">
        <v>5.0841561953082299E-3</v>
      </c>
      <c r="AO54" s="7">
        <v>1.01E-2</v>
      </c>
      <c r="AP54" s="7" t="s">
        <v>163</v>
      </c>
      <c r="AQ54" s="7">
        <v>5.4447222151364138E-3</v>
      </c>
      <c r="AR54" s="7">
        <v>2.6357993862408073</v>
      </c>
      <c r="AS54" s="2">
        <f t="shared" si="1"/>
        <v>3.7088541913618657E-3</v>
      </c>
    </row>
    <row r="55" spans="1:45" ht="15.5" x14ac:dyDescent="0.35">
      <c r="A55" s="1" t="s">
        <v>97</v>
      </c>
      <c r="B55" s="1" t="s">
        <v>81</v>
      </c>
      <c r="C55" s="1" t="s">
        <v>98</v>
      </c>
      <c r="D55" s="1" t="s">
        <v>82</v>
      </c>
      <c r="E55" s="7">
        <v>0.64048690129663943</v>
      </c>
      <c r="F55" s="7" t="s">
        <v>163</v>
      </c>
      <c r="G55" s="7">
        <v>0.72322672011198308</v>
      </c>
      <c r="H55" s="7">
        <v>0.74181937172774859</v>
      </c>
      <c r="I55" s="7" t="s">
        <v>163</v>
      </c>
      <c r="J55" s="7">
        <v>0.93278794931253628</v>
      </c>
      <c r="K55" s="7">
        <v>9.0989101402829959</v>
      </c>
      <c r="L55" s="7" t="s">
        <v>163</v>
      </c>
      <c r="M55" s="7">
        <v>0.86790666790859583</v>
      </c>
      <c r="N55" s="10" t="s">
        <v>42</v>
      </c>
      <c r="O55" s="10"/>
      <c r="P55" s="10"/>
      <c r="Q55" s="7">
        <v>0.10815</v>
      </c>
      <c r="R55" s="7" t="s">
        <v>163</v>
      </c>
      <c r="S55" s="7">
        <v>8.8388347648318422E-3</v>
      </c>
      <c r="T55" s="7">
        <v>6.8383695832641547E-2</v>
      </c>
      <c r="U55" s="7" t="s">
        <v>163</v>
      </c>
      <c r="V55" s="7">
        <v>7.8834833731822457E-2</v>
      </c>
      <c r="W55" s="7">
        <v>21.6154401291647</v>
      </c>
      <c r="X55" s="7" t="s">
        <v>163</v>
      </c>
      <c r="Y55" s="7">
        <v>3.3502730232285383</v>
      </c>
      <c r="Z55" s="7">
        <v>5.5349999999999996E-2</v>
      </c>
      <c r="AA55" s="7" t="s">
        <v>163</v>
      </c>
      <c r="AB55" s="7">
        <v>1.5485638507985421E-2</v>
      </c>
      <c r="AC55" s="7">
        <v>1.52E-2</v>
      </c>
      <c r="AD55" s="7" t="s">
        <v>163</v>
      </c>
      <c r="AE55" s="7">
        <v>1.9798989873223336E-3</v>
      </c>
      <c r="AF55" s="7">
        <v>0.2198330935251798</v>
      </c>
      <c r="AG55" s="7" t="s">
        <v>163</v>
      </c>
      <c r="AH55" s="7">
        <v>3.7131345216113949E-2</v>
      </c>
      <c r="AI55" s="7">
        <v>1.1944237012987018E-2</v>
      </c>
      <c r="AJ55" s="7" t="s">
        <v>163</v>
      </c>
      <c r="AK55" s="7">
        <v>6.2355095342728689E-5</v>
      </c>
      <c r="AL55" s="7">
        <v>2.5051577199778637E-2</v>
      </c>
      <c r="AM55" s="7" t="s">
        <v>163</v>
      </c>
      <c r="AN55" s="7">
        <v>1.7531573087269791E-3</v>
      </c>
      <c r="AO55" s="7">
        <v>3.2550000000000003E-2</v>
      </c>
      <c r="AP55" s="7" t="s">
        <v>163</v>
      </c>
      <c r="AQ55" s="7">
        <v>3.3234018715767727E-3</v>
      </c>
      <c r="AR55" s="7">
        <v>2.3756076052963868</v>
      </c>
      <c r="AS55" s="2">
        <f t="shared" si="1"/>
        <v>1.1589667871707001E-3</v>
      </c>
    </row>
    <row r="56" spans="1:45" ht="15.5" x14ac:dyDescent="0.35">
      <c r="A56" s="1" t="s">
        <v>99</v>
      </c>
      <c r="B56" s="1" t="s">
        <v>81</v>
      </c>
      <c r="C56" s="1" t="s">
        <v>33</v>
      </c>
      <c r="D56" s="1" t="s">
        <v>82</v>
      </c>
      <c r="E56" s="10" t="s">
        <v>42</v>
      </c>
      <c r="F56" s="10"/>
      <c r="G56" s="10"/>
      <c r="H56" s="10" t="s">
        <v>42</v>
      </c>
      <c r="I56" s="10"/>
      <c r="J56" s="10"/>
      <c r="K56" s="7">
        <v>11.940213084346363</v>
      </c>
      <c r="L56" s="7" t="s">
        <v>163</v>
      </c>
      <c r="M56" s="7">
        <v>1.330345687034248</v>
      </c>
      <c r="N56" s="10" t="s">
        <v>42</v>
      </c>
      <c r="O56" s="10"/>
      <c r="P56" s="10"/>
      <c r="Q56" s="7">
        <v>8.0949999999999994E-2</v>
      </c>
      <c r="R56" s="7" t="s">
        <v>163</v>
      </c>
      <c r="S56" s="7">
        <v>1.8596908345206269E-2</v>
      </c>
      <c r="T56" s="10" t="s">
        <v>42</v>
      </c>
      <c r="U56" s="10"/>
      <c r="V56" s="10"/>
      <c r="W56" s="7">
        <v>25.405597991265427</v>
      </c>
      <c r="X56" s="7" t="s">
        <v>163</v>
      </c>
      <c r="Y56" s="7">
        <v>3.9451322808267459</v>
      </c>
      <c r="Z56" s="7">
        <v>0.02</v>
      </c>
      <c r="AA56" s="7" t="s">
        <v>163</v>
      </c>
      <c r="AB56" s="7">
        <v>6.9296464556281552E-3</v>
      </c>
      <c r="AC56" s="7">
        <v>3.0450000000000001E-2</v>
      </c>
      <c r="AD56" s="7" t="s">
        <v>163</v>
      </c>
      <c r="AE56" s="7">
        <v>2.6162950903902272E-3</v>
      </c>
      <c r="AF56" s="7">
        <v>6.7545323741007177E-2</v>
      </c>
      <c r="AG56" s="7" t="s">
        <v>163</v>
      </c>
      <c r="AH56" s="7">
        <v>1.9940411229460674E-2</v>
      </c>
      <c r="AI56" s="7">
        <v>8.5945616883116912E-3</v>
      </c>
      <c r="AJ56" s="7" t="s">
        <v>163</v>
      </c>
      <c r="AK56" s="7">
        <v>4.9497474683058275E-4</v>
      </c>
      <c r="AL56" s="7">
        <v>2.6209075816270057E-2</v>
      </c>
      <c r="AM56" s="7" t="s">
        <v>163</v>
      </c>
      <c r="AN56" s="7">
        <v>1.1313708498984767E-3</v>
      </c>
      <c r="AO56" s="7">
        <v>4.8750000000000002E-2</v>
      </c>
      <c r="AP56" s="7" t="s">
        <v>163</v>
      </c>
      <c r="AQ56" s="7">
        <v>2.1213203435596541E-4</v>
      </c>
      <c r="AR56" s="7">
        <v>2.1277340539736436</v>
      </c>
      <c r="AS56" s="2">
        <f t="shared" si="1"/>
        <v>1.0316260150727752E-3</v>
      </c>
    </row>
    <row r="57" spans="1:45" ht="15.5" x14ac:dyDescent="0.35">
      <c r="A57" s="1" t="s">
        <v>100</v>
      </c>
      <c r="B57" s="1" t="s">
        <v>81</v>
      </c>
      <c r="C57" s="1" t="s">
        <v>84</v>
      </c>
      <c r="D57" s="1" t="s">
        <v>82</v>
      </c>
      <c r="E57" s="10" t="s">
        <v>42</v>
      </c>
      <c r="F57" s="10"/>
      <c r="G57" s="10"/>
      <c r="H57" s="10" t="s">
        <v>42</v>
      </c>
      <c r="I57" s="10"/>
      <c r="J57" s="10"/>
      <c r="K57" s="7">
        <v>10.11726063323847</v>
      </c>
      <c r="L57" s="7" t="s">
        <v>163</v>
      </c>
      <c r="M57" s="7">
        <v>4.4701465387011021</v>
      </c>
      <c r="N57" s="10" t="s">
        <v>42</v>
      </c>
      <c r="O57" s="10"/>
      <c r="P57" s="10"/>
      <c r="Q57" s="7">
        <v>9.2549999999999993E-2</v>
      </c>
      <c r="R57" s="7" t="s">
        <v>163</v>
      </c>
      <c r="S57" s="7">
        <v>3.7476659402887113E-3</v>
      </c>
      <c r="T57" s="10" t="s">
        <v>42</v>
      </c>
      <c r="U57" s="10"/>
      <c r="V57" s="10"/>
      <c r="W57" s="7">
        <v>23.966098868585917</v>
      </c>
      <c r="X57" s="7" t="s">
        <v>163</v>
      </c>
      <c r="Y57" s="7">
        <v>9.9011012948314203</v>
      </c>
      <c r="Z57" s="7">
        <v>1.7849999999999998E-2</v>
      </c>
      <c r="AA57" s="7" t="s">
        <v>163</v>
      </c>
      <c r="AB57" s="7">
        <v>2.1213203435596297E-4</v>
      </c>
      <c r="AC57" s="7">
        <v>1.66E-2</v>
      </c>
      <c r="AD57" s="7" t="s">
        <v>163</v>
      </c>
      <c r="AE57" s="7">
        <v>2.5455844122715702E-3</v>
      </c>
      <c r="AF57" s="7">
        <v>6.3582733812949627E-2</v>
      </c>
      <c r="AG57" s="7" t="s">
        <v>163</v>
      </c>
      <c r="AH57" s="7">
        <v>9.9969006351075564E-3</v>
      </c>
      <c r="AI57" s="7">
        <v>6.6552759740259758E-3</v>
      </c>
      <c r="AJ57" s="7" t="s">
        <v>163</v>
      </c>
      <c r="AK57" s="7">
        <v>9.3532643014093632E-4</v>
      </c>
      <c r="AL57" s="7">
        <v>3.0715052573325956E-2</v>
      </c>
      <c r="AM57" s="7" t="s">
        <v>163</v>
      </c>
      <c r="AN57" s="7">
        <v>1.2272101161088828E-3</v>
      </c>
      <c r="AO57" s="7">
        <v>1.575E-2</v>
      </c>
      <c r="AP57" s="7" t="s">
        <v>163</v>
      </c>
      <c r="AQ57" s="7">
        <v>1.0606601717798223E-3</v>
      </c>
      <c r="AR57" s="7">
        <v>2.3688328034022903</v>
      </c>
      <c r="AS57" s="2">
        <f t="shared" si="1"/>
        <v>1.2816041835488868E-3</v>
      </c>
    </row>
    <row r="58" spans="1:45" ht="15.5" x14ac:dyDescent="0.35">
      <c r="A58" s="1" t="s">
        <v>101</v>
      </c>
      <c r="B58" s="1" t="s">
        <v>81</v>
      </c>
      <c r="C58" s="1" t="s">
        <v>102</v>
      </c>
      <c r="D58" s="1" t="s">
        <v>82</v>
      </c>
      <c r="E58" s="7">
        <v>0.26607568139719506</v>
      </c>
      <c r="F58" s="7" t="s">
        <v>163</v>
      </c>
      <c r="G58" s="7">
        <v>0.19372929502553374</v>
      </c>
      <c r="H58" s="10" t="s">
        <v>42</v>
      </c>
      <c r="I58" s="10"/>
      <c r="J58" s="10"/>
      <c r="K58" s="7">
        <v>7.5688647917967948</v>
      </c>
      <c r="L58" s="7" t="s">
        <v>163</v>
      </c>
      <c r="M58" s="7">
        <v>7.0199182398353308E-2</v>
      </c>
      <c r="N58" s="10" t="s">
        <v>42</v>
      </c>
      <c r="O58" s="10"/>
      <c r="P58" s="10"/>
      <c r="Q58" s="10" t="s">
        <v>42</v>
      </c>
      <c r="R58" s="10"/>
      <c r="S58" s="10"/>
      <c r="T58" s="10" t="s">
        <v>42</v>
      </c>
      <c r="U58" s="10"/>
      <c r="V58" s="10"/>
      <c r="W58" s="7">
        <v>15.505662996086311</v>
      </c>
      <c r="X58" s="7" t="s">
        <v>163</v>
      </c>
      <c r="Y58" s="7">
        <v>8.9001902259949542E-2</v>
      </c>
      <c r="Z58" s="7">
        <v>2.6700000000000002E-2</v>
      </c>
      <c r="AA58" s="7" t="s">
        <v>163</v>
      </c>
      <c r="AB58" s="7">
        <v>2.2627416997969504E-3</v>
      </c>
      <c r="AC58" s="7">
        <v>1.7950000000000001E-2</v>
      </c>
      <c r="AD58" s="7" t="s">
        <v>163</v>
      </c>
      <c r="AE58" s="7">
        <v>1.3435028842544395E-3</v>
      </c>
      <c r="AF58" s="7">
        <v>9.821007194244602E-2</v>
      </c>
      <c r="AG58" s="7" t="s">
        <v>163</v>
      </c>
      <c r="AH58" s="7">
        <v>3.3689188953476162E-3</v>
      </c>
      <c r="AI58" s="7">
        <v>1.1812012987012991E-2</v>
      </c>
      <c r="AJ58" s="7" t="s">
        <v>163</v>
      </c>
      <c r="AK58" s="7">
        <v>1.2471019068545846E-4</v>
      </c>
      <c r="AL58" s="7">
        <v>3.8197454344216931E-2</v>
      </c>
      <c r="AM58" s="7" t="s">
        <v>163</v>
      </c>
      <c r="AN58" s="7">
        <v>4.6750861566052858E-4</v>
      </c>
      <c r="AO58" s="7">
        <v>1.7350000000000001E-2</v>
      </c>
      <c r="AP58" s="7" t="s">
        <v>163</v>
      </c>
      <c r="AQ58" s="7">
        <v>3.889087296526011E-3</v>
      </c>
      <c r="AR58" s="7">
        <v>2.0486114394448545</v>
      </c>
      <c r="AS58" s="2">
        <f t="shared" si="1"/>
        <v>2.4634518597404132E-3</v>
      </c>
    </row>
    <row r="59" spans="1:45" ht="15.5" x14ac:dyDescent="0.35">
      <c r="A59" s="1" t="s">
        <v>103</v>
      </c>
      <c r="B59" s="1" t="s">
        <v>81</v>
      </c>
      <c r="C59" s="1" t="s">
        <v>84</v>
      </c>
      <c r="D59" s="1" t="s">
        <v>82</v>
      </c>
      <c r="E59" s="10" t="s">
        <v>42</v>
      </c>
      <c r="F59" s="10"/>
      <c r="G59" s="10"/>
      <c r="H59" s="10" t="s">
        <v>42</v>
      </c>
      <c r="I59" s="10"/>
      <c r="J59" s="10"/>
      <c r="K59" s="7">
        <v>8.7448183611437553</v>
      </c>
      <c r="L59" s="7" t="s">
        <v>163</v>
      </c>
      <c r="M59" s="7">
        <v>0.88892023895547079</v>
      </c>
      <c r="N59" s="10" t="s">
        <v>42</v>
      </c>
      <c r="O59" s="10"/>
      <c r="P59" s="10"/>
      <c r="Q59" s="7">
        <v>0.1376</v>
      </c>
      <c r="R59" s="7" t="s">
        <v>163</v>
      </c>
      <c r="S59" s="7">
        <v>1.5273506473629432E-2</v>
      </c>
      <c r="T59" s="10" t="s">
        <v>42</v>
      </c>
      <c r="U59" s="10"/>
      <c r="V59" s="10"/>
      <c r="W59" s="7">
        <v>20.228373831640624</v>
      </c>
      <c r="X59" s="7" t="s">
        <v>163</v>
      </c>
      <c r="Y59" s="7">
        <v>2.4622358243635909</v>
      </c>
      <c r="Z59" s="7">
        <v>1.2500000000000001E-2</v>
      </c>
      <c r="AA59" s="7" t="s">
        <v>163</v>
      </c>
      <c r="AB59" s="7">
        <v>1.4142135623730989E-4</v>
      </c>
      <c r="AC59" s="7">
        <v>1.265E-2</v>
      </c>
      <c r="AD59" s="7" t="s">
        <v>163</v>
      </c>
      <c r="AE59" s="7">
        <v>4.0305086527633229E-3</v>
      </c>
      <c r="AF59" s="7">
        <v>3.2866187050359708E-2</v>
      </c>
      <c r="AG59" s="7" t="s">
        <v>163</v>
      </c>
      <c r="AH59" s="7">
        <v>3.2590628444123648E-3</v>
      </c>
      <c r="AI59" s="7">
        <v>1.0137175324675327E-2</v>
      </c>
      <c r="AJ59" s="7" t="s">
        <v>163</v>
      </c>
      <c r="AK59" s="7">
        <v>0</v>
      </c>
      <c r="AL59" s="7">
        <v>2.6539789706696185E-2</v>
      </c>
      <c r="AM59" s="7" t="s">
        <v>163</v>
      </c>
      <c r="AN59" s="7">
        <v>8.1814007740592582E-4</v>
      </c>
      <c r="AO59" s="7">
        <v>1.0749999999999999E-2</v>
      </c>
      <c r="AP59" s="7" t="s">
        <v>163</v>
      </c>
      <c r="AQ59" s="7">
        <v>3.181980515339463E-3</v>
      </c>
      <c r="AR59" s="7">
        <v>2.3131839903641986</v>
      </c>
      <c r="AS59" s="2">
        <f t="shared" si="1"/>
        <v>1.3120080698322586E-3</v>
      </c>
    </row>
    <row r="60" spans="1:45" ht="15.5" x14ac:dyDescent="0.35">
      <c r="A60" s="1" t="s">
        <v>104</v>
      </c>
      <c r="B60" s="1" t="s">
        <v>81</v>
      </c>
      <c r="C60" s="1" t="s">
        <v>44</v>
      </c>
      <c r="D60" s="1" t="s">
        <v>105</v>
      </c>
      <c r="E60" s="10" t="s">
        <v>42</v>
      </c>
      <c r="F60" s="10"/>
      <c r="G60" s="10"/>
      <c r="H60" s="10" t="s">
        <v>42</v>
      </c>
      <c r="I60" s="10"/>
      <c r="J60" s="10"/>
      <c r="K60" s="7">
        <v>10.202866135961925</v>
      </c>
      <c r="L60" s="7" t="s">
        <v>163</v>
      </c>
      <c r="M60" s="7">
        <v>0.37988957218122299</v>
      </c>
      <c r="N60" s="10" t="s">
        <v>42</v>
      </c>
      <c r="O60" s="10"/>
      <c r="P60" s="10"/>
      <c r="Q60" s="7">
        <v>7.7950000000000005E-2</v>
      </c>
      <c r="R60" s="7" t="s">
        <v>163</v>
      </c>
      <c r="S60" s="7">
        <v>1.3364318164425817E-2</v>
      </c>
      <c r="T60" s="10" t="s">
        <v>42</v>
      </c>
      <c r="U60" s="10"/>
      <c r="V60" s="10"/>
      <c r="W60" s="7">
        <v>20.997420435939201</v>
      </c>
      <c r="X60" s="7" t="s">
        <v>163</v>
      </c>
      <c r="Y60" s="7">
        <v>3.5582744324572451E-3</v>
      </c>
      <c r="Z60" s="7">
        <v>1.77E-2</v>
      </c>
      <c r="AA60" s="7" t="s">
        <v>163</v>
      </c>
      <c r="AB60" s="7">
        <v>3.3941125496954284E-3</v>
      </c>
      <c r="AC60" s="7">
        <v>2.46E-2</v>
      </c>
      <c r="AD60" s="7" t="s">
        <v>163</v>
      </c>
      <c r="AE60" s="7">
        <v>5.5154328932550878E-3</v>
      </c>
      <c r="AF60" s="7">
        <v>6.0966906474820129E-2</v>
      </c>
      <c r="AG60" s="7" t="s">
        <v>163</v>
      </c>
      <c r="AH60" s="7">
        <v>3.9548178336689362E-3</v>
      </c>
      <c r="AI60" s="7">
        <v>7.2723214285714309E-3</v>
      </c>
      <c r="AJ60" s="7" t="s">
        <v>163</v>
      </c>
      <c r="AK60" s="7">
        <v>6.8590604877001983E-4</v>
      </c>
      <c r="AL60" s="7">
        <v>3.2285943552850027E-2</v>
      </c>
      <c r="AM60" s="7" t="s">
        <v>163</v>
      </c>
      <c r="AN60" s="7">
        <v>6.4282434653322731E-4</v>
      </c>
      <c r="AO60" s="7">
        <v>5.79E-2</v>
      </c>
      <c r="AP60" s="7" t="s">
        <v>163</v>
      </c>
      <c r="AQ60" s="7">
        <v>2.1071782079359114E-2</v>
      </c>
      <c r="AR60" s="7">
        <v>2.057992348045206</v>
      </c>
      <c r="AS60" s="2">
        <f t="shared" si="1"/>
        <v>1.5376147585057344E-3</v>
      </c>
    </row>
    <row r="61" spans="1:45" ht="15.5" x14ac:dyDescent="0.35">
      <c r="A61" s="1" t="s">
        <v>106</v>
      </c>
      <c r="B61" s="1" t="s">
        <v>81</v>
      </c>
      <c r="C61" s="1" t="s">
        <v>102</v>
      </c>
      <c r="D61" s="1" t="s">
        <v>82</v>
      </c>
      <c r="E61" s="10" t="s">
        <v>42</v>
      </c>
      <c r="F61" s="10"/>
      <c r="G61" s="10"/>
      <c r="H61" s="10" t="s">
        <v>42</v>
      </c>
      <c r="I61" s="10"/>
      <c r="J61" s="10"/>
      <c r="K61" s="7">
        <v>9.2999892238965227</v>
      </c>
      <c r="L61" s="7" t="s">
        <v>163</v>
      </c>
      <c r="M61" s="7">
        <v>2.1491622447360967</v>
      </c>
      <c r="N61" s="10" t="s">
        <v>42</v>
      </c>
      <c r="O61" s="10"/>
      <c r="P61" s="10"/>
      <c r="Q61" s="7">
        <v>6.1925000000000001E-2</v>
      </c>
      <c r="R61" s="7" t="s">
        <v>163</v>
      </c>
      <c r="S61" s="7">
        <v>4.0681973511003618E-2</v>
      </c>
      <c r="T61" s="10" t="s">
        <v>42</v>
      </c>
      <c r="U61" s="10"/>
      <c r="V61" s="10"/>
      <c r="W61" s="7">
        <v>24.647534583493027</v>
      </c>
      <c r="X61" s="7" t="s">
        <v>163</v>
      </c>
      <c r="Y61" s="7">
        <v>8.181027856937888</v>
      </c>
      <c r="Z61" s="7">
        <v>2.9850000000000002E-2</v>
      </c>
      <c r="AA61" s="7" t="s">
        <v>163</v>
      </c>
      <c r="AB61" s="7">
        <v>6.1833108714776123E-3</v>
      </c>
      <c r="AC61" s="7">
        <v>2.1499999999999998E-2</v>
      </c>
      <c r="AD61" s="7" t="s">
        <v>163</v>
      </c>
      <c r="AE61" s="7">
        <v>7.9163859599356793E-3</v>
      </c>
      <c r="AF61" s="7">
        <v>7.4020143884892073E-2</v>
      </c>
      <c r="AG61" s="7" t="s">
        <v>163</v>
      </c>
      <c r="AH61" s="7">
        <v>1.7432871672215335E-2</v>
      </c>
      <c r="AI61" s="7">
        <v>1.4809090909090912E-2</v>
      </c>
      <c r="AJ61" s="7" t="s">
        <v>163</v>
      </c>
      <c r="AK61" s="7">
        <v>6.3125616369469938E-3</v>
      </c>
      <c r="AL61" s="7">
        <v>3.0673713337022689E-2</v>
      </c>
      <c r="AM61" s="7" t="s">
        <v>163</v>
      </c>
      <c r="AN61" s="7">
        <v>2.4760078634327846E-3</v>
      </c>
      <c r="AO61" s="7">
        <v>1.405E-2</v>
      </c>
      <c r="AP61" s="7" t="s">
        <v>163</v>
      </c>
      <c r="AQ61" s="7">
        <v>7.8737432859684597E-3</v>
      </c>
      <c r="AR61" s="7">
        <v>2.6502756067889472</v>
      </c>
      <c r="AS61" s="2">
        <f t="shared" si="1"/>
        <v>1.2444941798586834E-3</v>
      </c>
    </row>
    <row r="62" spans="1:45" ht="15.5" x14ac:dyDescent="0.35">
      <c r="A62" s="1" t="s">
        <v>107</v>
      </c>
      <c r="B62" s="1" t="s">
        <v>81</v>
      </c>
      <c r="C62" s="1" t="s">
        <v>19</v>
      </c>
      <c r="D62" s="1" t="s">
        <v>82</v>
      </c>
      <c r="E62" s="10" t="s">
        <v>42</v>
      </c>
      <c r="F62" s="10"/>
      <c r="G62" s="10"/>
      <c r="H62" s="10" t="s">
        <v>42</v>
      </c>
      <c r="I62" s="10"/>
      <c r="J62" s="10"/>
      <c r="K62" s="7">
        <v>9.8052371445224331</v>
      </c>
      <c r="L62" s="7" t="s">
        <v>163</v>
      </c>
      <c r="M62" s="7">
        <v>6.4397358524147449E-2</v>
      </c>
      <c r="N62" s="10" t="s">
        <v>42</v>
      </c>
      <c r="O62" s="10"/>
      <c r="P62" s="10"/>
      <c r="Q62" s="10" t="s">
        <v>42</v>
      </c>
      <c r="R62" s="10"/>
      <c r="S62" s="10"/>
      <c r="T62" s="10" t="s">
        <v>42</v>
      </c>
      <c r="U62" s="10"/>
      <c r="V62" s="10"/>
      <c r="W62" s="7">
        <v>22.283409490070142</v>
      </c>
      <c r="X62" s="7" t="s">
        <v>163</v>
      </c>
      <c r="Y62" s="7">
        <v>7.8101871720017729E-2</v>
      </c>
      <c r="Z62" s="7">
        <v>3.27E-2</v>
      </c>
      <c r="AA62" s="7" t="s">
        <v>163</v>
      </c>
      <c r="AB62" s="7">
        <v>1.8384776310850272E-3</v>
      </c>
      <c r="AC62" s="7">
        <v>1.72E-2</v>
      </c>
      <c r="AD62" s="7" t="s">
        <v>163</v>
      </c>
      <c r="AE62" s="7">
        <v>2.6870057685088804E-3</v>
      </c>
      <c r="AF62" s="7">
        <v>0.10911366906474818</v>
      </c>
      <c r="AG62" s="7" t="s">
        <v>163</v>
      </c>
      <c r="AH62" s="7">
        <v>3.0393507425418671E-3</v>
      </c>
      <c r="AI62" s="7">
        <v>8.418262987012988E-3</v>
      </c>
      <c r="AJ62" s="7" t="s">
        <v>163</v>
      </c>
      <c r="AK62" s="7">
        <v>6.2355095342728689E-5</v>
      </c>
      <c r="AL62" s="7">
        <v>2.9516214720531269E-2</v>
      </c>
      <c r="AM62" s="7" t="s">
        <v>163</v>
      </c>
      <c r="AN62" s="7">
        <v>8.1814007740592192E-4</v>
      </c>
      <c r="AO62" s="7">
        <v>2.46E-2</v>
      </c>
      <c r="AP62" s="7" t="s">
        <v>163</v>
      </c>
      <c r="AQ62" s="7">
        <v>1.1313708498984741E-3</v>
      </c>
      <c r="AR62" s="7">
        <v>2.2726028102765956</v>
      </c>
      <c r="AS62" s="2">
        <f t="shared" si="1"/>
        <v>1.3245825210762376E-3</v>
      </c>
    </row>
    <row r="63" spans="1:45" ht="15.5" x14ac:dyDescent="0.35">
      <c r="A63" s="1" t="s">
        <v>108</v>
      </c>
      <c r="B63" s="1" t="s">
        <v>81</v>
      </c>
      <c r="C63" s="1" t="s">
        <v>19</v>
      </c>
      <c r="D63" s="1" t="s">
        <v>82</v>
      </c>
      <c r="E63" s="7">
        <v>0.2405133633236306</v>
      </c>
      <c r="F63" s="7" t="s">
        <v>163</v>
      </c>
      <c r="G63" s="7">
        <v>0.15757871812020399</v>
      </c>
      <c r="H63" s="10" t="s">
        <v>42</v>
      </c>
      <c r="I63" s="10"/>
      <c r="J63" s="10"/>
      <c r="K63" s="7">
        <v>8.6247135960024384</v>
      </c>
      <c r="L63" s="7" t="s">
        <v>163</v>
      </c>
      <c r="M63" s="7">
        <v>2.1388813386997815E-2</v>
      </c>
      <c r="N63" s="10" t="s">
        <v>42</v>
      </c>
      <c r="O63" s="10"/>
      <c r="P63" s="10"/>
      <c r="Q63" s="7">
        <v>4.3025000000000001E-2</v>
      </c>
      <c r="R63" s="7" t="s">
        <v>163</v>
      </c>
      <c r="S63" s="7">
        <v>2.8134011056459757E-2</v>
      </c>
      <c r="T63" s="10" t="s">
        <v>42</v>
      </c>
      <c r="U63" s="10"/>
      <c r="V63" s="10"/>
      <c r="W63" s="7">
        <v>19.578677962926573</v>
      </c>
      <c r="X63" s="7" t="s">
        <v>163</v>
      </c>
      <c r="Y63" s="7">
        <v>3.9546391793642638E-2</v>
      </c>
      <c r="Z63" s="7">
        <v>2.5100000000000001E-2</v>
      </c>
      <c r="AA63" s="7" t="s">
        <v>163</v>
      </c>
      <c r="AB63" s="7">
        <v>8.4852813742385678E-4</v>
      </c>
      <c r="AC63" s="7">
        <v>1.7250000000000001E-2</v>
      </c>
      <c r="AD63" s="7" t="s">
        <v>163</v>
      </c>
      <c r="AE63" s="7">
        <v>5.5861435713737227E-3</v>
      </c>
      <c r="AF63" s="7">
        <v>7.9847482014388474E-2</v>
      </c>
      <c r="AG63" s="7" t="s">
        <v>163</v>
      </c>
      <c r="AH63" s="7">
        <v>4.1379112518943502E-3</v>
      </c>
      <c r="AI63" s="7">
        <v>9.4760551948051969E-3</v>
      </c>
      <c r="AJ63" s="7" t="s">
        <v>163</v>
      </c>
      <c r="AK63" s="7">
        <v>3.117754767136445E-4</v>
      </c>
      <c r="AL63" s="7">
        <v>2.8028002213613724E-2</v>
      </c>
      <c r="AM63" s="7" t="s">
        <v>163</v>
      </c>
      <c r="AN63" s="7">
        <v>1.4025258469815814E-3</v>
      </c>
      <c r="AO63" s="7">
        <v>1.2500000000000001E-2</v>
      </c>
      <c r="AP63" s="7" t="s">
        <v>163</v>
      </c>
      <c r="AQ63" s="7">
        <v>5.6568542494923836E-4</v>
      </c>
      <c r="AR63" s="7">
        <v>2.2700670283128366</v>
      </c>
      <c r="AS63" s="2">
        <f t="shared" si="1"/>
        <v>1.4315574456399184E-3</v>
      </c>
    </row>
    <row r="64" spans="1:45" ht="15.5" x14ac:dyDescent="0.35">
      <c r="A64" s="3" t="s">
        <v>109</v>
      </c>
      <c r="B64" s="3" t="s">
        <v>81</v>
      </c>
      <c r="C64" s="3" t="s">
        <v>19</v>
      </c>
      <c r="D64" s="3" t="s">
        <v>110</v>
      </c>
      <c r="E64" s="8">
        <v>2.6799417835406194</v>
      </c>
      <c r="F64" s="8" t="s">
        <v>163</v>
      </c>
      <c r="G64" s="8">
        <v>2.3960796972231315</v>
      </c>
      <c r="H64" s="8">
        <v>5.6192501869857887</v>
      </c>
      <c r="I64" s="8" t="s">
        <v>163</v>
      </c>
      <c r="J64" s="8">
        <v>6.5501252692560881</v>
      </c>
      <c r="K64" s="8">
        <v>5.3188233049375286</v>
      </c>
      <c r="L64" s="8" t="s">
        <v>163</v>
      </c>
      <c r="M64" s="8">
        <v>3.9225236404849917</v>
      </c>
      <c r="N64" s="12" t="s">
        <v>42</v>
      </c>
      <c r="O64" s="12"/>
      <c r="P64" s="12"/>
      <c r="Q64" s="8">
        <v>5.0525E-2</v>
      </c>
      <c r="R64" s="8" t="s">
        <v>163</v>
      </c>
      <c r="S64" s="8">
        <v>3.8740612774257964E-2</v>
      </c>
      <c r="T64" s="8">
        <v>0.71322430682384208</v>
      </c>
      <c r="U64" s="8" t="s">
        <v>163</v>
      </c>
      <c r="V64" s="8">
        <v>0.85074701807543052</v>
      </c>
      <c r="W64" s="8">
        <v>17.891690811857067</v>
      </c>
      <c r="X64" s="8" t="s">
        <v>163</v>
      </c>
      <c r="Y64" s="8">
        <v>9.5360403546406669</v>
      </c>
      <c r="Z64" s="8">
        <v>0.12290000000000001</v>
      </c>
      <c r="AA64" s="8" t="s">
        <v>163</v>
      </c>
      <c r="AB64" s="8">
        <v>0.10832875887777905</v>
      </c>
      <c r="AC64" s="8">
        <v>2.63E-2</v>
      </c>
      <c r="AD64" s="8" t="s">
        <v>163</v>
      </c>
      <c r="AE64" s="8">
        <v>1.7960512242138307E-2</v>
      </c>
      <c r="AF64" s="8">
        <v>0.31954532374100714</v>
      </c>
      <c r="AG64" s="8" t="s">
        <v>163</v>
      </c>
      <c r="AH64" s="8">
        <v>0.25464632606790527</v>
      </c>
      <c r="AI64" s="8">
        <v>9.2997564935064971E-3</v>
      </c>
      <c r="AJ64" s="8" t="s">
        <v>163</v>
      </c>
      <c r="AK64" s="8">
        <v>2.1824283369955171E-3</v>
      </c>
      <c r="AL64" s="8">
        <v>4.4026286662977317E-2</v>
      </c>
      <c r="AM64" s="8" t="s">
        <v>163</v>
      </c>
      <c r="AN64" s="8">
        <v>6.6035591962049413E-3</v>
      </c>
      <c r="AO64" s="12" t="s">
        <v>111</v>
      </c>
      <c r="AP64" s="12"/>
      <c r="AQ64" s="12"/>
      <c r="AR64" s="8">
        <v>3.363843802678685</v>
      </c>
      <c r="AS64" s="4">
        <v>2.4607113506455464E-3</v>
      </c>
    </row>
    <row r="65" spans="1:45" ht="15.5" x14ac:dyDescent="0.35">
      <c r="A65" s="1" t="s">
        <v>112</v>
      </c>
      <c r="B65" s="1" t="s">
        <v>113</v>
      </c>
      <c r="C65" s="1" t="s">
        <v>19</v>
      </c>
      <c r="D65" s="1" t="s">
        <v>20</v>
      </c>
      <c r="E65" s="7">
        <v>1.375390314898121</v>
      </c>
      <c r="F65" s="7" t="s">
        <v>163</v>
      </c>
      <c r="G65" s="7">
        <v>0.40761085264270369</v>
      </c>
      <c r="H65" s="7">
        <v>2.3233919222139114</v>
      </c>
      <c r="I65" s="7" t="s">
        <v>163</v>
      </c>
      <c r="J65" s="7">
        <v>1.3600699148607738</v>
      </c>
      <c r="K65" s="7">
        <v>7.1842868116143972</v>
      </c>
      <c r="L65" s="7" t="s">
        <v>163</v>
      </c>
      <c r="M65" s="7">
        <v>0.55890903321518304</v>
      </c>
      <c r="N65" s="11" t="s">
        <v>42</v>
      </c>
      <c r="O65" s="11"/>
      <c r="P65" s="11"/>
      <c r="Q65" s="7">
        <v>0.27675</v>
      </c>
      <c r="R65" s="7" t="s">
        <v>163</v>
      </c>
      <c r="S65" s="7">
        <v>0.20937431790933672</v>
      </c>
      <c r="T65" s="7">
        <v>6.334052797609166E-2</v>
      </c>
      <c r="U65" s="7" t="s">
        <v>163</v>
      </c>
      <c r="V65" s="7">
        <v>3.4457220700357227E-2</v>
      </c>
      <c r="W65" s="7">
        <v>18.29906122683381</v>
      </c>
      <c r="X65" s="7" t="s">
        <v>163</v>
      </c>
      <c r="Y65" s="7">
        <v>0.69949369539323358</v>
      </c>
      <c r="Z65" s="7">
        <v>5.91E-2</v>
      </c>
      <c r="AA65" s="7" t="s">
        <v>163</v>
      </c>
      <c r="AB65" s="7">
        <v>1.4849242404917477E-2</v>
      </c>
      <c r="AC65" s="7">
        <v>2.5000000000000001E-2</v>
      </c>
      <c r="AD65" s="7" t="s">
        <v>163</v>
      </c>
      <c r="AE65" s="7">
        <v>3.2526911934581187E-3</v>
      </c>
      <c r="AF65" s="7">
        <v>0.19016265750286368</v>
      </c>
      <c r="AG65" s="7" t="s">
        <v>163</v>
      </c>
      <c r="AH65" s="7">
        <v>6.584039319385887E-2</v>
      </c>
      <c r="AI65" s="7">
        <v>1.8443127962085307E-2</v>
      </c>
      <c r="AJ65" s="7" t="s">
        <v>163</v>
      </c>
      <c r="AK65" s="7">
        <v>3.741305720563743E-4</v>
      </c>
      <c r="AL65" s="7">
        <v>3.200234899328859E-2</v>
      </c>
      <c r="AM65" s="7" t="s">
        <v>163</v>
      </c>
      <c r="AN65" s="7">
        <v>7.0126292349079081E-4</v>
      </c>
      <c r="AO65" s="7">
        <v>1.04E-2</v>
      </c>
      <c r="AP65" s="7" t="s">
        <v>163</v>
      </c>
      <c r="AQ65" s="7">
        <v>5.3740115370177616E-3</v>
      </c>
      <c r="AR65" s="7">
        <v>2.5470950292868091</v>
      </c>
      <c r="AS65" s="2">
        <v>1.7488519545669494E-3</v>
      </c>
    </row>
    <row r="66" spans="1:45" ht="15.5" x14ac:dyDescent="0.35">
      <c r="A66" s="1" t="s">
        <v>114</v>
      </c>
      <c r="B66" s="1" t="s">
        <v>113</v>
      </c>
      <c r="C66" s="1" t="s">
        <v>115</v>
      </c>
      <c r="D66" s="1" t="s">
        <v>82</v>
      </c>
      <c r="E66" s="7">
        <v>4.0928552527123578</v>
      </c>
      <c r="F66" s="7" t="s">
        <v>163</v>
      </c>
      <c r="G66" s="7">
        <v>1.2697235236241544</v>
      </c>
      <c r="H66" s="7">
        <v>9.4786836200448761</v>
      </c>
      <c r="I66" s="7" t="s">
        <v>163</v>
      </c>
      <c r="J66" s="7">
        <v>3.7436464851375955</v>
      </c>
      <c r="K66" s="7">
        <v>4.8317633683523606</v>
      </c>
      <c r="L66" s="7" t="s">
        <v>163</v>
      </c>
      <c r="M66" s="7">
        <v>2.7127423359291498</v>
      </c>
      <c r="N66" s="7">
        <v>0.14960000000000001</v>
      </c>
      <c r="O66" s="7" t="s">
        <v>163</v>
      </c>
      <c r="P66" s="7">
        <v>9.1605683502717208E-2</v>
      </c>
      <c r="Q66" s="7">
        <v>0.1363</v>
      </c>
      <c r="R66" s="7" t="s">
        <v>163</v>
      </c>
      <c r="S66" s="7">
        <v>3.1112698372208199E-3</v>
      </c>
      <c r="T66" s="7">
        <v>0.67802590071392999</v>
      </c>
      <c r="U66" s="7" t="s">
        <v>163</v>
      </c>
      <c r="V66" s="7">
        <v>0.49795673458454953</v>
      </c>
      <c r="W66" s="7">
        <v>15.46701741720061</v>
      </c>
      <c r="X66" s="7" t="s">
        <v>163</v>
      </c>
      <c r="Y66" s="7">
        <v>5.1660739785461898</v>
      </c>
      <c r="Z66" s="7">
        <v>0.20610000000000001</v>
      </c>
      <c r="AA66" s="7" t="s">
        <v>163</v>
      </c>
      <c r="AB66" s="7">
        <v>7.4670476093299409E-2</v>
      </c>
      <c r="AC66" s="7">
        <v>4.4299999999999999E-2</v>
      </c>
      <c r="AD66" s="7" t="s">
        <v>163</v>
      </c>
      <c r="AE66" s="7">
        <v>2.4465894629054553E-2</v>
      </c>
      <c r="AF66" s="7">
        <v>0.64024284077892324</v>
      </c>
      <c r="AG66" s="7" t="s">
        <v>163</v>
      </c>
      <c r="AH66" s="7">
        <v>0.22930619698550783</v>
      </c>
      <c r="AI66" s="7">
        <v>1.6941943127962086E-2</v>
      </c>
      <c r="AJ66" s="7" t="s">
        <v>163</v>
      </c>
      <c r="AK66" s="7">
        <v>6.9214155830429232E-3</v>
      </c>
      <c r="AL66" s="7">
        <v>3.0665436241610732E-2</v>
      </c>
      <c r="AM66" s="7" t="s">
        <v>163</v>
      </c>
      <c r="AN66" s="7">
        <v>1.1687715391513153E-3</v>
      </c>
      <c r="AO66" s="7">
        <v>1.5350000000000001E-2</v>
      </c>
      <c r="AP66" s="7" t="s">
        <v>163</v>
      </c>
      <c r="AQ66" s="7">
        <v>6.2932503525602737E-3</v>
      </c>
      <c r="AR66" s="7">
        <v>3.2011123554825263</v>
      </c>
      <c r="AS66" s="2">
        <v>1.9826341054939405E-3</v>
      </c>
    </row>
    <row r="67" spans="1:45" ht="15.5" x14ac:dyDescent="0.35">
      <c r="A67" s="1" t="s">
        <v>116</v>
      </c>
      <c r="B67" s="1" t="s">
        <v>113</v>
      </c>
      <c r="C67" s="1" t="s">
        <v>19</v>
      </c>
      <c r="D67" s="1" t="s">
        <v>66</v>
      </c>
      <c r="E67" s="7">
        <v>3.0812119608361996</v>
      </c>
      <c r="F67" s="7" t="s">
        <v>163</v>
      </c>
      <c r="G67" s="7">
        <v>1.1879169386189252</v>
      </c>
      <c r="H67" s="7">
        <v>6.834190351533282</v>
      </c>
      <c r="I67" s="7" t="s">
        <v>163</v>
      </c>
      <c r="J67" s="7">
        <v>3.5652831628076407</v>
      </c>
      <c r="K67" s="7">
        <v>5.7556878332953794</v>
      </c>
      <c r="L67" s="7" t="s">
        <v>163</v>
      </c>
      <c r="M67" s="7">
        <v>5.5215178461343388</v>
      </c>
      <c r="N67" s="7">
        <v>0.61614999999999998</v>
      </c>
      <c r="O67" s="7" t="s">
        <v>163</v>
      </c>
      <c r="P67" s="7">
        <v>0.54015887014840369</v>
      </c>
      <c r="Q67" s="7">
        <v>0.33584999999999998</v>
      </c>
      <c r="R67" s="7" t="s">
        <v>163</v>
      </c>
      <c r="S67" s="7">
        <v>2.0293964620053916E-2</v>
      </c>
      <c r="T67" s="7">
        <v>0.39374066080026571</v>
      </c>
      <c r="U67" s="7" t="s">
        <v>163</v>
      </c>
      <c r="V67" s="7">
        <v>0.21308298320663843</v>
      </c>
      <c r="W67" s="7">
        <v>22.766200474194157</v>
      </c>
      <c r="X67" s="7" t="s">
        <v>163</v>
      </c>
      <c r="Y67" s="7">
        <v>2.1518552026665692</v>
      </c>
      <c r="Z67" s="7">
        <v>0.28900000000000003</v>
      </c>
      <c r="AA67" s="7" t="s">
        <v>163</v>
      </c>
      <c r="AB67" s="7">
        <v>7.5801846943197637E-2</v>
      </c>
      <c r="AC67" s="7">
        <v>0.16120000000000001</v>
      </c>
      <c r="AD67" s="7" t="s">
        <v>163</v>
      </c>
      <c r="AE67" s="7">
        <v>0.18172644276494274</v>
      </c>
      <c r="AF67" s="7">
        <v>0.48750286368843071</v>
      </c>
      <c r="AG67" s="7" t="s">
        <v>163</v>
      </c>
      <c r="AH67" s="7">
        <v>6.6096723979374369E-2</v>
      </c>
      <c r="AI67" s="7">
        <v>1.0765639810426541E-2</v>
      </c>
      <c r="AJ67" s="7" t="s">
        <v>163</v>
      </c>
      <c r="AK67" s="7">
        <v>1.8706528602818715E-4</v>
      </c>
      <c r="AL67" s="7">
        <v>3.3715268456375833E-2</v>
      </c>
      <c r="AM67" s="7" t="s">
        <v>163</v>
      </c>
      <c r="AN67" s="7">
        <v>9.9345580827862054E-4</v>
      </c>
      <c r="AO67" s="7">
        <v>2.5700000000000001E-2</v>
      </c>
      <c r="AP67" s="7" t="s">
        <v>163</v>
      </c>
      <c r="AQ67" s="7">
        <v>4.1012193308819752E-3</v>
      </c>
      <c r="AR67" s="7">
        <v>3.9554265508453619</v>
      </c>
      <c r="AS67" s="2">
        <v>1.4809352353104602E-3</v>
      </c>
    </row>
    <row r="68" spans="1:45" ht="15.5" x14ac:dyDescent="0.35">
      <c r="A68" s="1" t="s">
        <v>117</v>
      </c>
      <c r="B68" s="1" t="s">
        <v>113</v>
      </c>
      <c r="C68" s="1" t="s">
        <v>115</v>
      </c>
      <c r="D68" s="1" t="s">
        <v>82</v>
      </c>
      <c r="E68" s="7">
        <v>0.75887801005557021</v>
      </c>
      <c r="F68" s="7" t="s">
        <v>163</v>
      </c>
      <c r="G68" s="7">
        <v>2.1630469411263561E-2</v>
      </c>
      <c r="H68" s="10" t="s">
        <v>42</v>
      </c>
      <c r="I68" s="10"/>
      <c r="J68" s="10"/>
      <c r="K68" s="7">
        <v>12.63638265113639</v>
      </c>
      <c r="L68" s="7" t="s">
        <v>163</v>
      </c>
      <c r="M68" s="7">
        <v>0.68940677319172772</v>
      </c>
      <c r="N68" s="10" t="s">
        <v>42</v>
      </c>
      <c r="O68" s="10"/>
      <c r="P68" s="10"/>
      <c r="Q68" s="7">
        <v>0.50124999999999997</v>
      </c>
      <c r="R68" s="7" t="s">
        <v>163</v>
      </c>
      <c r="S68" s="7">
        <v>0.1306026224851555</v>
      </c>
      <c r="T68" s="10" t="s">
        <v>42</v>
      </c>
      <c r="U68" s="10"/>
      <c r="V68" s="10"/>
      <c r="W68" s="7">
        <v>28.7002616107834</v>
      </c>
      <c r="X68" s="7" t="s">
        <v>163</v>
      </c>
      <c r="Y68" s="7">
        <v>1.5716763043819388</v>
      </c>
      <c r="Z68" s="7">
        <v>4.9350000000000005E-2</v>
      </c>
      <c r="AA68" s="7" t="s">
        <v>163</v>
      </c>
      <c r="AB68" s="7">
        <v>1.0535891039679515E-2</v>
      </c>
      <c r="AC68" s="7">
        <v>2.0199999999999999E-2</v>
      </c>
      <c r="AD68" s="7" t="s">
        <v>163</v>
      </c>
      <c r="AE68" s="7">
        <v>7.0710678118654816E-4</v>
      </c>
      <c r="AF68" s="7">
        <v>0.14336540664375713</v>
      </c>
      <c r="AG68" s="7" t="s">
        <v>163</v>
      </c>
      <c r="AH68" s="7">
        <v>3.0723075578224571E-2</v>
      </c>
      <c r="AI68" s="7">
        <v>1.3038862559241707E-2</v>
      </c>
      <c r="AJ68" s="7" t="s">
        <v>163</v>
      </c>
      <c r="AK68" s="7">
        <v>3.9907261019346621E-3</v>
      </c>
      <c r="AL68" s="7">
        <v>3.2963255033557043E-2</v>
      </c>
      <c r="AM68" s="7" t="s">
        <v>163</v>
      </c>
      <c r="AN68" s="7">
        <v>2.7466131170055955E-3</v>
      </c>
      <c r="AO68" s="7">
        <v>3.0599999999999999E-2</v>
      </c>
      <c r="AP68" s="7" t="s">
        <v>163</v>
      </c>
      <c r="AQ68" s="7">
        <v>6.6468037431535471E-3</v>
      </c>
      <c r="AR68" s="7">
        <v>2.2712403069087483</v>
      </c>
      <c r="AS68" s="2">
        <v>1.1485350022444371E-3</v>
      </c>
    </row>
    <row r="69" spans="1:45" ht="15.5" x14ac:dyDescent="0.35">
      <c r="A69" s="1" t="s">
        <v>118</v>
      </c>
      <c r="B69" s="1" t="s">
        <v>113</v>
      </c>
      <c r="C69" s="1" t="s">
        <v>19</v>
      </c>
      <c r="D69" s="1" t="s">
        <v>20</v>
      </c>
      <c r="E69" s="7">
        <v>2.5263561788833027</v>
      </c>
      <c r="F69" s="7" t="s">
        <v>163</v>
      </c>
      <c r="G69" s="7">
        <v>0.42022238930636524</v>
      </c>
      <c r="H69" s="7">
        <v>5.4525056095736719</v>
      </c>
      <c r="I69" s="7" t="s">
        <v>163</v>
      </c>
      <c r="J69" s="7">
        <v>0.95785996191211165</v>
      </c>
      <c r="K69" s="7">
        <v>4.1287456027951777</v>
      </c>
      <c r="L69" s="7" t="s">
        <v>163</v>
      </c>
      <c r="M69" s="7">
        <v>0.44850119083290357</v>
      </c>
      <c r="N69" s="10" t="s">
        <v>42</v>
      </c>
      <c r="O69" s="10"/>
      <c r="P69" s="10"/>
      <c r="Q69" s="7">
        <v>0.14655000000000001</v>
      </c>
      <c r="R69" s="7" t="s">
        <v>163</v>
      </c>
      <c r="S69" s="7">
        <v>1.0535891039679557E-2</v>
      </c>
      <c r="T69" s="7">
        <v>0.16129835630084677</v>
      </c>
      <c r="U69" s="7" t="s">
        <v>163</v>
      </c>
      <c r="V69" s="7">
        <v>0.10372386537909922</v>
      </c>
      <c r="W69" s="7">
        <v>26.72703366122191</v>
      </c>
      <c r="X69" s="7" t="s">
        <v>163</v>
      </c>
      <c r="Y69" s="7">
        <v>0.60905046678089469</v>
      </c>
      <c r="Z69" s="7">
        <v>0.1124</v>
      </c>
      <c r="AA69" s="7" t="s">
        <v>163</v>
      </c>
      <c r="AB69" s="7">
        <v>3.6910973977937821E-2</v>
      </c>
      <c r="AC69" s="7">
        <v>2.4500000000000001E-2</v>
      </c>
      <c r="AD69" s="7" t="s">
        <v>163</v>
      </c>
      <c r="AE69" s="7">
        <v>2.5455844122715702E-3</v>
      </c>
      <c r="AF69" s="7">
        <v>0.29499656357388315</v>
      </c>
      <c r="AG69" s="7" t="s">
        <v>163</v>
      </c>
      <c r="AH69" s="7">
        <v>6.7231903172371682E-2</v>
      </c>
      <c r="AI69" s="7">
        <v>1.4325592417061613E-2</v>
      </c>
      <c r="AJ69" s="7" t="s">
        <v>163</v>
      </c>
      <c r="AK69" s="7">
        <v>8.7297133479820603E-4</v>
      </c>
      <c r="AL69" s="7">
        <v>2.9579194630872482E-2</v>
      </c>
      <c r="AM69" s="7" t="s">
        <v>163</v>
      </c>
      <c r="AN69" s="7">
        <v>1.6362801548118438E-3</v>
      </c>
      <c r="AO69" s="7">
        <v>1.52E-2</v>
      </c>
      <c r="AP69" s="7" t="s">
        <v>163</v>
      </c>
      <c r="AQ69" s="7">
        <v>4.2426406871192839E-4</v>
      </c>
      <c r="AR69" s="7">
        <v>6.4734028764396623</v>
      </c>
      <c r="AS69" s="2">
        <v>1.1067144601904983E-3</v>
      </c>
    </row>
    <row r="70" spans="1:45" ht="15.5" x14ac:dyDescent="0.35">
      <c r="A70" s="1" t="s">
        <v>119</v>
      </c>
      <c r="B70" s="1" t="s">
        <v>113</v>
      </c>
      <c r="C70" s="1" t="s">
        <v>33</v>
      </c>
      <c r="D70" s="1" t="s">
        <v>82</v>
      </c>
      <c r="E70" s="7">
        <v>0.9435300344006351</v>
      </c>
      <c r="F70" s="7" t="s">
        <v>163</v>
      </c>
      <c r="G70" s="7">
        <v>0.58214217049180406</v>
      </c>
      <c r="H70" s="7">
        <v>0.65730179506357511</v>
      </c>
      <c r="I70" s="7" t="s">
        <v>163</v>
      </c>
      <c r="J70" s="7">
        <v>0.40467253032331268</v>
      </c>
      <c r="K70" s="7">
        <v>9.4767695711726905</v>
      </c>
      <c r="L70" s="7" t="s">
        <v>163</v>
      </c>
      <c r="M70" s="7">
        <v>1.1895759477800001</v>
      </c>
      <c r="N70" s="10" t="s">
        <v>42</v>
      </c>
      <c r="O70" s="10"/>
      <c r="P70" s="10"/>
      <c r="Q70" s="7">
        <v>6.8150000000000002E-2</v>
      </c>
      <c r="R70" s="7" t="s">
        <v>163</v>
      </c>
      <c r="S70" s="7">
        <v>2.3334523779156048E-3</v>
      </c>
      <c r="T70" s="10" t="s">
        <v>42</v>
      </c>
      <c r="U70" s="10"/>
      <c r="V70" s="10"/>
      <c r="W70" s="7">
        <v>23.283908131035105</v>
      </c>
      <c r="X70" s="7" t="s">
        <v>163</v>
      </c>
      <c r="Y70" s="7">
        <v>2.2781514242945553</v>
      </c>
      <c r="Z70" s="7">
        <v>4.1849999999999998E-2</v>
      </c>
      <c r="AA70" s="7" t="s">
        <v>163</v>
      </c>
      <c r="AB70" s="7">
        <v>6.1518289963229632E-3</v>
      </c>
      <c r="AC70" s="7">
        <v>1.6899999999999998E-2</v>
      </c>
      <c r="AD70" s="7" t="s">
        <v>163</v>
      </c>
      <c r="AE70" s="7">
        <v>2.8284271247461977E-4</v>
      </c>
      <c r="AF70" s="7">
        <v>0.18809621993127146</v>
      </c>
      <c r="AG70" s="7" t="s">
        <v>163</v>
      </c>
      <c r="AH70" s="7">
        <v>8.9349588094001977E-3</v>
      </c>
      <c r="AI70" s="7">
        <v>1.2995971563981044E-2</v>
      </c>
      <c r="AJ70" s="7" t="s">
        <v>163</v>
      </c>
      <c r="AK70" s="7">
        <v>5.6119585808456153E-4</v>
      </c>
      <c r="AL70" s="7">
        <v>7.0772818791946301E-2</v>
      </c>
      <c r="AM70" s="7" t="s">
        <v>163</v>
      </c>
      <c r="AN70" s="7">
        <v>8.0645236201440998E-3</v>
      </c>
      <c r="AO70" s="7">
        <v>8.6999999999999994E-3</v>
      </c>
      <c r="AP70" s="7" t="s">
        <v>163</v>
      </c>
      <c r="AQ70" s="7">
        <v>4.4370950519455853E-3</v>
      </c>
      <c r="AR70" s="7">
        <v>2.4569456876805615</v>
      </c>
      <c r="AS70" s="2">
        <v>3.0395592695889942E-3</v>
      </c>
    </row>
    <row r="71" spans="1:45" ht="15.5" x14ac:dyDescent="0.35">
      <c r="A71" s="1" t="s">
        <v>120</v>
      </c>
      <c r="B71" s="1" t="s">
        <v>113</v>
      </c>
      <c r="C71" s="1" t="s">
        <v>121</v>
      </c>
      <c r="D71" s="1" t="s">
        <v>82</v>
      </c>
      <c r="E71" s="7">
        <v>1.018205874569992</v>
      </c>
      <c r="F71" s="7" t="s">
        <v>163</v>
      </c>
      <c r="G71" s="7">
        <v>0.63494596346635912</v>
      </c>
      <c r="H71" s="7">
        <v>1.8277860882572923</v>
      </c>
      <c r="I71" s="7" t="s">
        <v>163</v>
      </c>
      <c r="J71" s="7">
        <v>1.2323299113129336</v>
      </c>
      <c r="K71" s="7">
        <v>8.8145364538901028</v>
      </c>
      <c r="L71" s="7" t="s">
        <v>163</v>
      </c>
      <c r="M71" s="7">
        <v>4.0736019795775062</v>
      </c>
      <c r="N71" s="10" t="s">
        <v>42</v>
      </c>
      <c r="O71" s="10"/>
      <c r="P71" s="10"/>
      <c r="Q71" s="10" t="s">
        <v>42</v>
      </c>
      <c r="R71" s="10"/>
      <c r="S71" s="10"/>
      <c r="T71" s="10" t="s">
        <v>42</v>
      </c>
      <c r="U71" s="10"/>
      <c r="V71" s="10"/>
      <c r="W71" s="7">
        <v>20.820160947075664</v>
      </c>
      <c r="X71" s="7" t="s">
        <v>163</v>
      </c>
      <c r="Y71" s="7">
        <v>9.2363345562410117</v>
      </c>
      <c r="Z71" s="7">
        <v>4.1450000000000001E-2</v>
      </c>
      <c r="AA71" s="7" t="s">
        <v>163</v>
      </c>
      <c r="AB71" s="7">
        <v>3.7476659402887014E-3</v>
      </c>
      <c r="AC71" s="7">
        <v>1.3049999999999999E-2</v>
      </c>
      <c r="AD71" s="7" t="s">
        <v>163</v>
      </c>
      <c r="AE71" s="7">
        <v>5.7275649276110402E-3</v>
      </c>
      <c r="AF71" s="7">
        <v>0.16463459335624284</v>
      </c>
      <c r="AG71" s="7" t="s">
        <v>163</v>
      </c>
      <c r="AH71" s="7">
        <v>2.3545813583788204E-2</v>
      </c>
      <c r="AI71" s="7">
        <v>9.3931279620853084E-3</v>
      </c>
      <c r="AJ71" s="7" t="s">
        <v>163</v>
      </c>
      <c r="AK71" s="7">
        <v>3.1177547671364558E-4</v>
      </c>
      <c r="AL71" s="7">
        <v>5.1220469798657707E-2</v>
      </c>
      <c r="AM71" s="7" t="s">
        <v>163</v>
      </c>
      <c r="AN71" s="7">
        <v>3.9738232331144778E-3</v>
      </c>
      <c r="AO71" s="7">
        <v>7.7000000000000002E-3</v>
      </c>
      <c r="AP71" s="7" t="s">
        <v>163</v>
      </c>
      <c r="AQ71" s="7">
        <v>3.7299882707590376E-3</v>
      </c>
      <c r="AR71" s="7">
        <v>2.3620256216521902</v>
      </c>
      <c r="AS71" s="2">
        <v>2.4601380329796144E-3</v>
      </c>
    </row>
    <row r="72" spans="1:45" ht="15.5" x14ac:dyDescent="0.35">
      <c r="A72" s="1" t="s">
        <v>122</v>
      </c>
      <c r="B72" s="1" t="s">
        <v>113</v>
      </c>
      <c r="C72" s="1" t="s">
        <v>123</v>
      </c>
      <c r="D72" s="1" t="s">
        <v>66</v>
      </c>
      <c r="E72" s="7">
        <v>1.6548822439798889</v>
      </c>
      <c r="F72" s="7" t="s">
        <v>163</v>
      </c>
      <c r="G72" s="7">
        <v>0.31674791193241281</v>
      </c>
      <c r="H72" s="7">
        <v>2.6009255796559461</v>
      </c>
      <c r="I72" s="7" t="s">
        <v>163</v>
      </c>
      <c r="J72" s="7">
        <v>0.16745526147583431</v>
      </c>
      <c r="K72" s="7">
        <v>0.8045532779781186</v>
      </c>
      <c r="L72" s="7" t="s">
        <v>163</v>
      </c>
      <c r="M72" s="7">
        <v>8.2408990850041261E-2</v>
      </c>
      <c r="N72" s="7">
        <v>0.38650000000000001</v>
      </c>
      <c r="O72" s="7" t="s">
        <v>163</v>
      </c>
      <c r="P72" s="7">
        <v>2.5880108191427616E-2</v>
      </c>
      <c r="Q72" s="7">
        <v>0.19690000000000002</v>
      </c>
      <c r="R72" s="7" t="s">
        <v>163</v>
      </c>
      <c r="S72" s="7">
        <v>5.5012907576313289E-2</v>
      </c>
      <c r="T72" s="10" t="s">
        <v>42</v>
      </c>
      <c r="U72" s="10"/>
      <c r="V72" s="10"/>
      <c r="W72" s="7">
        <v>31.510880442362442</v>
      </c>
      <c r="X72" s="7" t="s">
        <v>163</v>
      </c>
      <c r="Y72" s="7">
        <v>2.1015439046785271</v>
      </c>
      <c r="Z72" s="7">
        <v>4.0349999999999997E-2</v>
      </c>
      <c r="AA72" s="7" t="s">
        <v>163</v>
      </c>
      <c r="AB72" s="7">
        <v>1.2940054095713837E-2</v>
      </c>
      <c r="AC72" s="7">
        <v>1.2750000000000001E-2</v>
      </c>
      <c r="AD72" s="7" t="s">
        <v>163</v>
      </c>
      <c r="AE72" s="7">
        <v>1.7677669529663693E-3</v>
      </c>
      <c r="AF72" s="7">
        <v>0.13797250859106527</v>
      </c>
      <c r="AG72" s="7" t="s">
        <v>163</v>
      </c>
      <c r="AH72" s="7">
        <v>2.4424661991270136E-2</v>
      </c>
      <c r="AI72" s="7">
        <v>9.9936018957345989E-3</v>
      </c>
      <c r="AJ72" s="7" t="s">
        <v>163</v>
      </c>
      <c r="AK72" s="7">
        <v>1.8706528602818715E-4</v>
      </c>
      <c r="AL72" s="7">
        <v>5.1512919463087239E-2</v>
      </c>
      <c r="AM72" s="7" t="s">
        <v>163</v>
      </c>
      <c r="AN72" s="7">
        <v>2.6297359630904644E-3</v>
      </c>
      <c r="AO72" s="10" t="s">
        <v>42</v>
      </c>
      <c r="AP72" s="10"/>
      <c r="AQ72" s="10"/>
      <c r="AR72" s="7">
        <v>39.165685237838829</v>
      </c>
      <c r="AS72" s="2">
        <v>1.6347661106236356E-3</v>
      </c>
    </row>
    <row r="73" spans="1:45" ht="15.5" x14ac:dyDescent="0.35">
      <c r="A73" s="1" t="s">
        <v>124</v>
      </c>
      <c r="B73" s="1" t="s">
        <v>113</v>
      </c>
      <c r="C73" s="1" t="s">
        <v>44</v>
      </c>
      <c r="D73" s="1" t="s">
        <v>66</v>
      </c>
      <c r="E73" s="7">
        <v>0.75726382640910295</v>
      </c>
      <c r="F73" s="7" t="s">
        <v>163</v>
      </c>
      <c r="G73" s="7">
        <v>0.17053641714035997</v>
      </c>
      <c r="H73" s="7">
        <v>0.29950448765893789</v>
      </c>
      <c r="I73" s="7" t="s">
        <v>163</v>
      </c>
      <c r="J73" s="7">
        <v>0.1516716279672061</v>
      </c>
      <c r="K73" s="7">
        <v>11.740337841282575</v>
      </c>
      <c r="L73" s="7" t="s">
        <v>163</v>
      </c>
      <c r="M73" s="7">
        <v>0.17971221612341698</v>
      </c>
      <c r="N73" s="10" t="s">
        <v>42</v>
      </c>
      <c r="O73" s="10"/>
      <c r="P73" s="10"/>
      <c r="Q73" s="7">
        <v>0.31645000000000001</v>
      </c>
      <c r="R73" s="7" t="s">
        <v>163</v>
      </c>
      <c r="S73" s="7">
        <v>6.0457629791449891E-2</v>
      </c>
      <c r="T73" s="10" t="s">
        <v>42</v>
      </c>
      <c r="U73" s="10"/>
      <c r="V73" s="10"/>
      <c r="W73" s="7">
        <v>28.295692873140755</v>
      </c>
      <c r="X73" s="7" t="s">
        <v>163</v>
      </c>
      <c r="Y73" s="7">
        <v>0.83551886989983792</v>
      </c>
      <c r="Z73" s="7">
        <v>4.3999999999999997E-2</v>
      </c>
      <c r="AA73" s="7" t="s">
        <v>163</v>
      </c>
      <c r="AB73" s="7">
        <v>1.2586500705120556E-2</v>
      </c>
      <c r="AC73" s="7">
        <v>2.1949999999999997E-2</v>
      </c>
      <c r="AD73" s="7" t="s">
        <v>163</v>
      </c>
      <c r="AE73" s="7">
        <v>3.3234018715767727E-3</v>
      </c>
      <c r="AF73" s="7">
        <v>0.23857273768613976</v>
      </c>
      <c r="AG73" s="7" t="s">
        <v>163</v>
      </c>
      <c r="AH73" s="7">
        <v>5.0423927379278796E-2</v>
      </c>
      <c r="AI73" s="7">
        <v>3.0581279620853084E-2</v>
      </c>
      <c r="AJ73" s="7" t="s">
        <v>163</v>
      </c>
      <c r="AK73" s="7">
        <v>7.1708359644138539E-3</v>
      </c>
      <c r="AL73" s="7">
        <v>6.7138087248322154E-2</v>
      </c>
      <c r="AM73" s="7" t="s">
        <v>163</v>
      </c>
      <c r="AN73" s="7">
        <v>1.8115958856845466E-3</v>
      </c>
      <c r="AO73" s="7">
        <v>5.5800000000000002E-2</v>
      </c>
      <c r="AP73" s="7" t="s">
        <v>163</v>
      </c>
      <c r="AQ73" s="7">
        <v>1.8809040379562134E-2</v>
      </c>
      <c r="AR73" s="7">
        <v>2.4101259483048736</v>
      </c>
      <c r="AS73" s="2">
        <v>2.3727316927464933E-3</v>
      </c>
    </row>
    <row r="74" spans="1:45" ht="15.5" x14ac:dyDescent="0.35">
      <c r="A74" s="1" t="s">
        <v>125</v>
      </c>
      <c r="B74" s="1" t="s">
        <v>113</v>
      </c>
      <c r="C74" s="1" t="s">
        <v>115</v>
      </c>
      <c r="D74" s="1" t="s">
        <v>82</v>
      </c>
      <c r="E74" s="7">
        <v>1.6478698068272029</v>
      </c>
      <c r="F74" s="7" t="s">
        <v>163</v>
      </c>
      <c r="G74" s="7">
        <v>0.20272016055504252</v>
      </c>
      <c r="H74" s="7">
        <v>2.7326804412864623</v>
      </c>
      <c r="I74" s="7" t="s">
        <v>163</v>
      </c>
      <c r="J74" s="7">
        <v>0.30069887754553204</v>
      </c>
      <c r="K74" s="7">
        <v>6.8486961161847733</v>
      </c>
      <c r="L74" s="7" t="s">
        <v>163</v>
      </c>
      <c r="M74" s="7">
        <v>1.9614205766171697</v>
      </c>
      <c r="N74" s="7">
        <v>6.0623500000000003</v>
      </c>
      <c r="O74" s="7" t="s">
        <v>163</v>
      </c>
      <c r="P74" s="7">
        <v>4.0024365135502142</v>
      </c>
      <c r="Q74" s="7">
        <v>0.19795000000000001</v>
      </c>
      <c r="R74" s="7" t="s">
        <v>163</v>
      </c>
      <c r="S74" s="7">
        <v>9.8287842584930066E-3</v>
      </c>
      <c r="T74" s="7">
        <v>9.5010791964137475E-2</v>
      </c>
      <c r="U74" s="7" t="s">
        <v>163</v>
      </c>
      <c r="V74" s="7">
        <v>5.3417497167504409E-3</v>
      </c>
      <c r="W74" s="7">
        <v>21.713118950537769</v>
      </c>
      <c r="X74" s="7" t="s">
        <v>163</v>
      </c>
      <c r="Y74" s="7">
        <v>3.2031226109394715</v>
      </c>
      <c r="Z74" s="7">
        <v>6.2100000000000002E-2</v>
      </c>
      <c r="AA74" s="7" t="s">
        <v>163</v>
      </c>
      <c r="AB74" s="7">
        <v>2.1213203435596446E-3</v>
      </c>
      <c r="AC74" s="7">
        <v>1.83E-2</v>
      </c>
      <c r="AD74" s="7" t="s">
        <v>163</v>
      </c>
      <c r="AE74" s="7">
        <v>2.9698484809835015E-3</v>
      </c>
      <c r="AF74" s="7">
        <v>0.23073539518900343</v>
      </c>
      <c r="AG74" s="7" t="s">
        <v>163</v>
      </c>
      <c r="AH74" s="7">
        <v>6.2984135869542266E-3</v>
      </c>
      <c r="AI74" s="7">
        <v>1.6127014218009481E-2</v>
      </c>
      <c r="AJ74" s="7" t="s">
        <v>163</v>
      </c>
      <c r="AK74" s="7">
        <v>1.3718120975400397E-3</v>
      </c>
      <c r="AL74" s="7">
        <v>3.7266442953020132E-2</v>
      </c>
      <c r="AM74" s="7" t="s">
        <v>163</v>
      </c>
      <c r="AN74" s="7">
        <v>9.3501723132105715E-4</v>
      </c>
      <c r="AO74" s="10" t="s">
        <v>42</v>
      </c>
      <c r="AP74" s="10"/>
      <c r="AQ74" s="10"/>
      <c r="AR74" s="7">
        <v>3.1704018666013716</v>
      </c>
      <c r="AS74" s="2">
        <v>1.7163099892702036E-3</v>
      </c>
    </row>
    <row r="75" spans="1:45" ht="15.5" x14ac:dyDescent="0.35">
      <c r="A75" s="1" t="s">
        <v>126</v>
      </c>
      <c r="B75" s="1" t="s">
        <v>113</v>
      </c>
      <c r="C75" s="1" t="s">
        <v>127</v>
      </c>
      <c r="D75" s="1" t="s">
        <v>82</v>
      </c>
      <c r="E75" s="10" t="s">
        <v>42</v>
      </c>
      <c r="F75" s="10"/>
      <c r="G75" s="10"/>
      <c r="H75" s="10" t="s">
        <v>42</v>
      </c>
      <c r="I75" s="10"/>
      <c r="J75" s="10"/>
      <c r="K75" s="7">
        <v>9.3336580665554134</v>
      </c>
      <c r="L75" s="7" t="s">
        <v>163</v>
      </c>
      <c r="M75" s="7">
        <v>1.2591689694750787</v>
      </c>
      <c r="N75" s="10" t="s">
        <v>42</v>
      </c>
      <c r="O75" s="10"/>
      <c r="P75" s="10"/>
      <c r="Q75" s="7">
        <v>0.13290000000000002</v>
      </c>
      <c r="R75" s="7" t="s">
        <v>163</v>
      </c>
      <c r="S75" s="7">
        <v>1.5839191898578669E-2</v>
      </c>
      <c r="T75" s="10" t="s">
        <v>42</v>
      </c>
      <c r="U75" s="10"/>
      <c r="V75" s="10"/>
      <c r="W75" s="7">
        <v>20.947739800313396</v>
      </c>
      <c r="X75" s="7" t="s">
        <v>163</v>
      </c>
      <c r="Y75" s="7">
        <v>3.0616474211629034</v>
      </c>
      <c r="Z75" s="7">
        <v>2.0400000000000001E-2</v>
      </c>
      <c r="AA75" s="7" t="s">
        <v>163</v>
      </c>
      <c r="AB75" s="7">
        <v>5.374011537017752E-3</v>
      </c>
      <c r="AC75" s="7">
        <v>9.2999999999999992E-3</v>
      </c>
      <c r="AD75" s="7" t="s">
        <v>163</v>
      </c>
      <c r="AE75" s="7">
        <v>4.2426406871192839E-4</v>
      </c>
      <c r="AF75" s="7">
        <v>9.0520045819014877E-2</v>
      </c>
      <c r="AG75" s="7" t="s">
        <v>163</v>
      </c>
      <c r="AH75" s="7">
        <v>5.4928025467624042E-3</v>
      </c>
      <c r="AI75" s="7">
        <v>1.1537677725118484E-2</v>
      </c>
      <c r="AJ75" s="7" t="s">
        <v>163</v>
      </c>
      <c r="AK75" s="7">
        <v>1.0600366208263943E-3</v>
      </c>
      <c r="AL75" s="7">
        <v>4.0859395973154362E-2</v>
      </c>
      <c r="AM75" s="7" t="s">
        <v>163</v>
      </c>
      <c r="AN75" s="7">
        <v>2.571297386132901E-3</v>
      </c>
      <c r="AO75" s="7">
        <v>1.2800000000000001E-2</v>
      </c>
      <c r="AP75" s="7" t="s">
        <v>163</v>
      </c>
      <c r="AQ75" s="7">
        <v>8.4852813742385678E-4</v>
      </c>
      <c r="AR75" s="7">
        <v>2.2443226065216422</v>
      </c>
      <c r="AS75" s="2">
        <v>1.9505395981929789E-3</v>
      </c>
    </row>
    <row r="76" spans="1:45" ht="15.5" x14ac:dyDescent="0.35">
      <c r="A76" s="1" t="s">
        <v>128</v>
      </c>
      <c r="B76" s="1" t="s">
        <v>113</v>
      </c>
      <c r="C76" s="1" t="s">
        <v>129</v>
      </c>
      <c r="D76" s="1" t="s">
        <v>130</v>
      </c>
      <c r="E76" s="7">
        <v>3.2028314368880659</v>
      </c>
      <c r="F76" s="7" t="s">
        <v>163</v>
      </c>
      <c r="G76" s="7">
        <v>0.21873718634746611</v>
      </c>
      <c r="H76" s="7">
        <v>7.3832974943904253</v>
      </c>
      <c r="I76" s="7" t="s">
        <v>163</v>
      </c>
      <c r="J76" s="7">
        <v>0.2096661515083334</v>
      </c>
      <c r="K76" s="7">
        <v>5.4662506156273167</v>
      </c>
      <c r="L76" s="7" t="s">
        <v>163</v>
      </c>
      <c r="M76" s="7">
        <v>0.96795204874440977</v>
      </c>
      <c r="N76" s="10" t="s">
        <v>42</v>
      </c>
      <c r="O76" s="10"/>
      <c r="P76" s="10"/>
      <c r="Q76" s="7">
        <v>0.54220000000000002</v>
      </c>
      <c r="R76" s="7" t="s">
        <v>163</v>
      </c>
      <c r="S76" s="7">
        <v>0.10465180361560886</v>
      </c>
      <c r="T76" s="7">
        <v>0.38398638552216507</v>
      </c>
      <c r="U76" s="7" t="s">
        <v>163</v>
      </c>
      <c r="V76" s="7">
        <v>5.2243486240746194E-3</v>
      </c>
      <c r="W76" s="7">
        <v>19.178493039367176</v>
      </c>
      <c r="X76" s="7" t="s">
        <v>163</v>
      </c>
      <c r="Y76" s="7">
        <v>1.5071319086640731</v>
      </c>
      <c r="Z76" s="7">
        <v>0.1542</v>
      </c>
      <c r="AA76" s="7" t="s">
        <v>163</v>
      </c>
      <c r="AB76" s="7">
        <v>1.442497833620557E-2</v>
      </c>
      <c r="AC76" s="7">
        <v>2.69E-2</v>
      </c>
      <c r="AD76" s="7" t="s">
        <v>163</v>
      </c>
      <c r="AE76" s="7">
        <v>6.6468037431535627E-3</v>
      </c>
      <c r="AF76" s="7">
        <v>0.27896785714285716</v>
      </c>
      <c r="AG76" s="7" t="s">
        <v>163</v>
      </c>
      <c r="AH76" s="7">
        <v>2.1202217830502922E-2</v>
      </c>
      <c r="AI76" s="7">
        <v>2.3879157427937916E-2</v>
      </c>
      <c r="AJ76" s="7" t="s">
        <v>163</v>
      </c>
      <c r="AK76" s="7">
        <v>2.1824283369955167E-3</v>
      </c>
      <c r="AL76" s="7">
        <v>3.8599029126213595E-2</v>
      </c>
      <c r="AM76" s="7" t="s">
        <v>163</v>
      </c>
      <c r="AN76" s="7">
        <v>1.1687715391513194E-3</v>
      </c>
      <c r="AO76" s="7">
        <v>2.5899999999999999E-2</v>
      </c>
      <c r="AP76" s="7" t="s">
        <v>163</v>
      </c>
      <c r="AQ76" s="7">
        <v>2.4041630560342618E-3</v>
      </c>
      <c r="AR76" s="7">
        <v>3.5085279450119424</v>
      </c>
      <c r="AS76" s="2">
        <v>2.0126205456801223E-3</v>
      </c>
    </row>
    <row r="77" spans="1:45" ht="15.5" x14ac:dyDescent="0.35">
      <c r="A77" s="1" t="s">
        <v>131</v>
      </c>
      <c r="B77" s="1" t="s">
        <v>113</v>
      </c>
      <c r="C77" s="1" t="s">
        <v>123</v>
      </c>
      <c r="D77" s="1" t="s">
        <v>130</v>
      </c>
      <c r="E77" s="7">
        <v>0.88449325218311736</v>
      </c>
      <c r="F77" s="7" t="s">
        <v>163</v>
      </c>
      <c r="G77" s="7">
        <v>6.7024516808949733E-2</v>
      </c>
      <c r="H77" s="7">
        <v>0.82212976813762151</v>
      </c>
      <c r="I77" s="7" t="s">
        <v>163</v>
      </c>
      <c r="J77" s="7">
        <v>9.1495492255252567E-2</v>
      </c>
      <c r="K77" s="7">
        <v>9.8134460565943549</v>
      </c>
      <c r="L77" s="7" t="s">
        <v>163</v>
      </c>
      <c r="M77" s="7">
        <v>4.4451784906851307E-3</v>
      </c>
      <c r="N77" s="10" t="s">
        <v>42</v>
      </c>
      <c r="O77" s="10"/>
      <c r="P77" s="10"/>
      <c r="Q77" s="7">
        <v>0.30295000000000005</v>
      </c>
      <c r="R77" s="7" t="s">
        <v>163</v>
      </c>
      <c r="S77" s="7">
        <v>1.534421715174808E-2</v>
      </c>
      <c r="T77" s="10" t="s">
        <v>42</v>
      </c>
      <c r="U77" s="10"/>
      <c r="V77" s="10"/>
      <c r="W77" s="7">
        <v>22.653785877560459</v>
      </c>
      <c r="X77" s="7" t="s">
        <v>163</v>
      </c>
      <c r="Y77" s="7">
        <v>5.2518328965135176E-2</v>
      </c>
      <c r="Z77" s="7">
        <v>4.9549999999999997E-2</v>
      </c>
      <c r="AA77" s="7" t="s">
        <v>163</v>
      </c>
      <c r="AB77" s="7">
        <v>7.7781745930520008E-4</v>
      </c>
      <c r="AC77" s="7">
        <v>1.3899999999999999E-2</v>
      </c>
      <c r="AD77" s="7" t="s">
        <v>163</v>
      </c>
      <c r="AE77" s="7">
        <v>3.6769552621700482E-3</v>
      </c>
      <c r="AF77" s="7">
        <v>0.168465</v>
      </c>
      <c r="AG77" s="7" t="s">
        <v>163</v>
      </c>
      <c r="AH77" s="7">
        <v>4.3576233537648522E-3</v>
      </c>
      <c r="AI77" s="7">
        <v>7.5450110864745019E-3</v>
      </c>
      <c r="AJ77" s="7" t="s">
        <v>163</v>
      </c>
      <c r="AK77" s="7">
        <v>3.741305720563743E-4</v>
      </c>
      <c r="AL77" s="7">
        <v>2.4577669902912623E-2</v>
      </c>
      <c r="AM77" s="7" t="s">
        <v>163</v>
      </c>
      <c r="AN77" s="7">
        <v>4.6750861566052858E-4</v>
      </c>
      <c r="AO77" s="10" t="s">
        <v>42</v>
      </c>
      <c r="AP77" s="10"/>
      <c r="AQ77" s="10"/>
      <c r="AR77" s="7">
        <v>2.3084435117812427</v>
      </c>
      <c r="AS77" s="2">
        <v>1.0849254970339351E-3</v>
      </c>
    </row>
    <row r="78" spans="1:45" ht="15.5" x14ac:dyDescent="0.35">
      <c r="A78" s="1" t="s">
        <v>132</v>
      </c>
      <c r="B78" s="1" t="s">
        <v>113</v>
      </c>
      <c r="C78" s="1" t="s">
        <v>133</v>
      </c>
      <c r="D78" s="1" t="s">
        <v>82</v>
      </c>
      <c r="E78" s="7">
        <v>1.2437681926435564</v>
      </c>
      <c r="F78" s="7" t="s">
        <v>163</v>
      </c>
      <c r="G78" s="7">
        <v>0.65886858902198253</v>
      </c>
      <c r="H78" s="7">
        <v>2.821264958863126</v>
      </c>
      <c r="I78" s="7" t="s">
        <v>163</v>
      </c>
      <c r="J78" s="7">
        <v>1.2971006544755657</v>
      </c>
      <c r="K78" s="7">
        <v>3.3045797669565715</v>
      </c>
      <c r="L78" s="7" t="s">
        <v>163</v>
      </c>
      <c r="M78" s="7">
        <v>3.660835405442445</v>
      </c>
      <c r="N78" s="7">
        <v>0.33650000000000002</v>
      </c>
      <c r="O78" s="7" t="s">
        <v>163</v>
      </c>
      <c r="P78" s="7">
        <v>0.22376394090648297</v>
      </c>
      <c r="Q78" s="7">
        <v>0.46660000000000001</v>
      </c>
      <c r="R78" s="7" t="s">
        <v>163</v>
      </c>
      <c r="S78" s="7">
        <v>0.45000275554711894</v>
      </c>
      <c r="T78" s="10" t="s">
        <v>42</v>
      </c>
      <c r="U78" s="10"/>
      <c r="V78" s="10"/>
      <c r="W78" s="7">
        <v>16.79274663005431</v>
      </c>
      <c r="X78" s="7" t="s">
        <v>163</v>
      </c>
      <c r="Y78" s="7">
        <v>4.0219761448898144</v>
      </c>
      <c r="Z78" s="7">
        <v>6.8199999999999997E-2</v>
      </c>
      <c r="AA78" s="7" t="s">
        <v>163</v>
      </c>
      <c r="AB78" s="7">
        <v>8.4852813742386166E-4</v>
      </c>
      <c r="AC78" s="7">
        <v>1.9599999999999999E-2</v>
      </c>
      <c r="AD78" s="7" t="s">
        <v>163</v>
      </c>
      <c r="AE78" s="7">
        <v>1.2020815280171312E-2</v>
      </c>
      <c r="AF78" s="7">
        <v>0.23305071428571425</v>
      </c>
      <c r="AG78" s="7" t="s">
        <v>163</v>
      </c>
      <c r="AH78" s="7">
        <v>5.1742199990501947E-2</v>
      </c>
      <c r="AI78" s="7">
        <v>9.9529933481153007E-3</v>
      </c>
      <c r="AJ78" s="7" t="s">
        <v>163</v>
      </c>
      <c r="AK78" s="7">
        <v>2.4942038137091584E-4</v>
      </c>
      <c r="AL78" s="7">
        <v>2.836504854368932E-2</v>
      </c>
      <c r="AM78" s="7" t="s">
        <v>163</v>
      </c>
      <c r="AN78" s="7">
        <v>1.0869575314107276E-2</v>
      </c>
      <c r="AO78" s="7">
        <v>1.285E-2</v>
      </c>
      <c r="AP78" s="7" t="s">
        <v>163</v>
      </c>
      <c r="AQ78" s="7">
        <v>5.161879502661797E-3</v>
      </c>
      <c r="AR78" s="7">
        <v>5.0816587325171376</v>
      </c>
      <c r="AS78" s="2">
        <v>1.6891250233552523E-3</v>
      </c>
    </row>
    <row r="79" spans="1:45" ht="15.5" x14ac:dyDescent="0.35">
      <c r="A79" s="1" t="s">
        <v>134</v>
      </c>
      <c r="B79" s="1" t="s">
        <v>113</v>
      </c>
      <c r="C79" s="1" t="s">
        <v>135</v>
      </c>
      <c r="D79" s="1" t="s">
        <v>82</v>
      </c>
      <c r="E79" s="7">
        <v>1.6571844403281293</v>
      </c>
      <c r="F79" s="7" t="s">
        <v>163</v>
      </c>
      <c r="G79" s="7">
        <v>1.2419556891896246</v>
      </c>
      <c r="H79" s="7">
        <v>3.8668661181750186</v>
      </c>
      <c r="I79" s="7" t="s">
        <v>163</v>
      </c>
      <c r="J79" s="7">
        <v>5.0964443594289577</v>
      </c>
      <c r="K79" s="7">
        <v>5.8232204951922704</v>
      </c>
      <c r="L79" s="7" t="s">
        <v>163</v>
      </c>
      <c r="M79" s="7">
        <v>6.4344824596530614</v>
      </c>
      <c r="N79" s="10" t="s">
        <v>42</v>
      </c>
      <c r="O79" s="10"/>
      <c r="P79" s="10"/>
      <c r="Q79" s="7">
        <v>0.17419999999999999</v>
      </c>
      <c r="R79" s="7" t="s">
        <v>163</v>
      </c>
      <c r="S79" s="7">
        <v>0.1090270268242008</v>
      </c>
      <c r="T79" s="7">
        <v>0.47144280259007137</v>
      </c>
      <c r="U79" s="7" t="s">
        <v>163</v>
      </c>
      <c r="V79" s="7">
        <v>0.32302910649755689</v>
      </c>
      <c r="W79" s="7">
        <v>15.72005601819621</v>
      </c>
      <c r="X79" s="7" t="s">
        <v>163</v>
      </c>
      <c r="Y79" s="7">
        <v>11.127850186507521</v>
      </c>
      <c r="Z79" s="7">
        <v>9.5549999999999996E-2</v>
      </c>
      <c r="AA79" s="7" t="s">
        <v>163</v>
      </c>
      <c r="AB79" s="7">
        <v>8.1670833227046227E-2</v>
      </c>
      <c r="AC79" s="7">
        <v>1.9550000000000001E-2</v>
      </c>
      <c r="AD79" s="7" t="s">
        <v>163</v>
      </c>
      <c r="AE79" s="7">
        <v>3.6062445840513925E-3</v>
      </c>
      <c r="AF79" s="7">
        <v>0.24460071428571431</v>
      </c>
      <c r="AG79" s="7" t="s">
        <v>163</v>
      </c>
      <c r="AH79" s="7">
        <v>0.18540039529505392</v>
      </c>
      <c r="AI79" s="7">
        <v>1.1116851441241688E-2</v>
      </c>
      <c r="AJ79" s="7" t="s">
        <v>163</v>
      </c>
      <c r="AK79" s="7">
        <v>1.30945700219731E-3</v>
      </c>
      <c r="AL79" s="7">
        <v>2.4134466019417475E-2</v>
      </c>
      <c r="AM79" s="7" t="s">
        <v>163</v>
      </c>
      <c r="AN79" s="7">
        <v>7.5970150044835625E-4</v>
      </c>
      <c r="AO79" s="10" t="s">
        <v>42</v>
      </c>
      <c r="AP79" s="10"/>
      <c r="AQ79" s="10"/>
      <c r="AR79" s="7">
        <v>2.6995467595937508</v>
      </c>
      <c r="AS79" s="2">
        <v>1.5352659043632831E-3</v>
      </c>
    </row>
    <row r="80" spans="1:45" ht="15.5" x14ac:dyDescent="0.35">
      <c r="A80" s="1" t="s">
        <v>136</v>
      </c>
      <c r="B80" s="1" t="s">
        <v>113</v>
      </c>
      <c r="C80" s="1" t="s">
        <v>137</v>
      </c>
      <c r="D80" s="1" t="s">
        <v>130</v>
      </c>
      <c r="E80" s="7">
        <v>3.8773485048954752</v>
      </c>
      <c r="F80" s="7" t="s">
        <v>163</v>
      </c>
      <c r="G80" s="7">
        <v>0.73300346774813174</v>
      </c>
      <c r="H80" s="7">
        <v>8.2782348541510835</v>
      </c>
      <c r="I80" s="7" t="s">
        <v>163</v>
      </c>
      <c r="J80" s="7">
        <v>1.4678283342076419</v>
      </c>
      <c r="K80" s="7">
        <v>6.2775765684738785</v>
      </c>
      <c r="L80" s="7" t="s">
        <v>163</v>
      </c>
      <c r="M80" s="7">
        <v>0.28203791579536053</v>
      </c>
      <c r="N80" s="10" t="s">
        <v>42</v>
      </c>
      <c r="O80" s="10"/>
      <c r="P80" s="10"/>
      <c r="Q80" s="7">
        <v>0.11465</v>
      </c>
      <c r="R80" s="7" t="s">
        <v>163</v>
      </c>
      <c r="S80" s="7">
        <v>9.1216774773064599E-3</v>
      </c>
      <c r="T80" s="7">
        <v>0.44292711273451768</v>
      </c>
      <c r="U80" s="7" t="s">
        <v>163</v>
      </c>
      <c r="V80" s="7">
        <v>9.6327596540522156E-2</v>
      </c>
      <c r="W80" s="7">
        <v>19.544752037815517</v>
      </c>
      <c r="X80" s="7" t="s">
        <v>163</v>
      </c>
      <c r="Y80" s="7">
        <v>1.7652194086385249</v>
      </c>
      <c r="Z80" s="7">
        <v>0.1326</v>
      </c>
      <c r="AA80" s="7" t="s">
        <v>163</v>
      </c>
      <c r="AB80" s="7">
        <v>1.668772003600252E-2</v>
      </c>
      <c r="AC80" s="7">
        <v>2.9100000000000001E-2</v>
      </c>
      <c r="AD80" s="7" t="s">
        <v>163</v>
      </c>
      <c r="AE80" s="7">
        <v>0</v>
      </c>
      <c r="AF80" s="7">
        <v>0.34022999999999998</v>
      </c>
      <c r="AG80" s="7" t="s">
        <v>163</v>
      </c>
      <c r="AH80" s="7">
        <v>6.7744564743402777E-2</v>
      </c>
      <c r="AI80" s="7">
        <v>9.7523281596452339E-3</v>
      </c>
      <c r="AJ80" s="7" t="s">
        <v>163</v>
      </c>
      <c r="AK80" s="7">
        <v>6.2355095342729773E-5</v>
      </c>
      <c r="AL80" s="7">
        <v>2.9694660194174761E-2</v>
      </c>
      <c r="AM80" s="7" t="s">
        <v>163</v>
      </c>
      <c r="AN80" s="7">
        <v>1.6947187317694113E-3</v>
      </c>
      <c r="AO80" s="7">
        <v>6.6E-3</v>
      </c>
      <c r="AP80" s="7" t="s">
        <v>163</v>
      </c>
      <c r="AQ80" s="7">
        <v>2.9521708114538356E-3</v>
      </c>
      <c r="AR80" s="7">
        <v>3.1134231219049835</v>
      </c>
      <c r="AS80" s="2">
        <v>1.5193162920010973E-3</v>
      </c>
    </row>
    <row r="81" spans="1:45" ht="15.5" x14ac:dyDescent="0.35">
      <c r="A81" s="1" t="s">
        <v>138</v>
      </c>
      <c r="B81" s="1" t="s">
        <v>113</v>
      </c>
      <c r="C81" s="1" t="s">
        <v>33</v>
      </c>
      <c r="D81" s="1" t="s">
        <v>130</v>
      </c>
      <c r="E81" s="10" t="s">
        <v>42</v>
      </c>
      <c r="F81" s="10"/>
      <c r="G81" s="10"/>
      <c r="H81" s="10" t="s">
        <v>42</v>
      </c>
      <c r="I81" s="10"/>
      <c r="J81" s="10"/>
      <c r="K81" s="7">
        <v>7.1357538224480779</v>
      </c>
      <c r="L81" s="7" t="s">
        <v>163</v>
      </c>
      <c r="M81" s="7">
        <v>1.8407945966653911</v>
      </c>
      <c r="N81" s="10" t="s">
        <v>42</v>
      </c>
      <c r="O81" s="10"/>
      <c r="P81" s="10"/>
      <c r="Q81" s="7">
        <v>0.2545</v>
      </c>
      <c r="R81" s="7" t="s">
        <v>163</v>
      </c>
      <c r="S81" s="7">
        <v>5.0063160108007626E-2</v>
      </c>
      <c r="T81" s="10" t="s">
        <v>42</v>
      </c>
      <c r="U81" s="10"/>
      <c r="V81" s="10"/>
      <c r="W81" s="7">
        <v>17.124244364826588</v>
      </c>
      <c r="X81" s="7" t="s">
        <v>163</v>
      </c>
      <c r="Y81" s="7">
        <v>4.6765184746679616</v>
      </c>
      <c r="Z81" s="7">
        <v>1.9199999999999998E-2</v>
      </c>
      <c r="AA81" s="7" t="s">
        <v>163</v>
      </c>
      <c r="AB81" s="7">
        <v>9.6873629022556987E-3</v>
      </c>
      <c r="AC81" s="7">
        <v>4.5100000000000001E-2</v>
      </c>
      <c r="AD81" s="7" t="s">
        <v>163</v>
      </c>
      <c r="AE81" s="7">
        <v>7.0710678118654816E-4</v>
      </c>
      <c r="AF81" s="7">
        <v>0.17723357142857143</v>
      </c>
      <c r="AG81" s="7" t="s">
        <v>163</v>
      </c>
      <c r="AH81" s="7">
        <v>8.5321532893042722E-3</v>
      </c>
      <c r="AI81" s="7">
        <v>2.8133259423503327E-2</v>
      </c>
      <c r="AJ81" s="7" t="s">
        <v>163</v>
      </c>
      <c r="AK81" s="7">
        <v>1.4341671928827706E-3</v>
      </c>
      <c r="AL81" s="7">
        <v>9.0091262135922348E-2</v>
      </c>
      <c r="AM81" s="7" t="s">
        <v>163</v>
      </c>
      <c r="AN81" s="7">
        <v>1.4025258469815816E-3</v>
      </c>
      <c r="AO81" s="7">
        <v>2.1299999999999999E-2</v>
      </c>
      <c r="AP81" s="7" t="s">
        <v>163</v>
      </c>
      <c r="AQ81" s="7">
        <v>2.6870057685088791E-3</v>
      </c>
      <c r="AR81" s="7">
        <v>2.3997807086556326</v>
      </c>
      <c r="AS81" s="2">
        <v>5.2610357699035722E-3</v>
      </c>
    </row>
    <row r="82" spans="1:45" ht="15.5" x14ac:dyDescent="0.35">
      <c r="A82" s="1" t="s">
        <v>139</v>
      </c>
      <c r="B82" s="1" t="s">
        <v>113</v>
      </c>
      <c r="C82" s="1" t="s">
        <v>140</v>
      </c>
      <c r="D82" s="1" t="s">
        <v>82</v>
      </c>
      <c r="E82" s="10" t="s">
        <v>42</v>
      </c>
      <c r="F82" s="10"/>
      <c r="G82" s="10"/>
      <c r="H82" s="10" t="s">
        <v>42</v>
      </c>
      <c r="I82" s="10"/>
      <c r="J82" s="10"/>
      <c r="K82" s="7">
        <v>12.991429745110834</v>
      </c>
      <c r="L82" s="7" t="s">
        <v>163</v>
      </c>
      <c r="M82" s="7">
        <v>0.4660798512278862</v>
      </c>
      <c r="N82" s="10" t="s">
        <v>42</v>
      </c>
      <c r="O82" s="10"/>
      <c r="P82" s="10"/>
      <c r="Q82" s="7">
        <v>0.19259999999999999</v>
      </c>
      <c r="R82" s="7" t="s">
        <v>163</v>
      </c>
      <c r="S82" s="7">
        <v>1.1172287142747457E-2</v>
      </c>
      <c r="T82" s="10" t="s">
        <v>42</v>
      </c>
      <c r="U82" s="10"/>
      <c r="V82" s="10"/>
      <c r="W82" s="7">
        <v>29.363728525212629</v>
      </c>
      <c r="X82" s="7" t="s">
        <v>163</v>
      </c>
      <c r="Y82" s="7">
        <v>0.46712486251920504</v>
      </c>
      <c r="Z82" s="7">
        <v>2.5300000000000003E-2</v>
      </c>
      <c r="AA82" s="7" t="s">
        <v>163</v>
      </c>
      <c r="AB82" s="7">
        <v>1.1313708498984755E-2</v>
      </c>
      <c r="AC82" s="10" t="s">
        <v>42</v>
      </c>
      <c r="AD82" s="10"/>
      <c r="AE82" s="10"/>
      <c r="AF82" s="7">
        <v>5.7797142857142852E-2</v>
      </c>
      <c r="AG82" s="7" t="s">
        <v>163</v>
      </c>
      <c r="AH82" s="7">
        <v>1.3475675581390477E-2</v>
      </c>
      <c r="AI82" s="7">
        <v>1.0113525498891354E-2</v>
      </c>
      <c r="AJ82" s="7" t="s">
        <v>163</v>
      </c>
      <c r="AK82" s="7">
        <v>5.6119585808456166E-3</v>
      </c>
      <c r="AL82" s="7">
        <v>3.4731067961165055E-2</v>
      </c>
      <c r="AM82" s="7" t="s">
        <v>163</v>
      </c>
      <c r="AN82" s="7">
        <v>8.2982779279743672E-3</v>
      </c>
      <c r="AO82" s="10" t="s">
        <v>42</v>
      </c>
      <c r="AP82" s="10"/>
      <c r="AQ82" s="10"/>
      <c r="AR82" s="7">
        <v>2.2602384111158598</v>
      </c>
      <c r="AS82" s="2">
        <v>1.1827880758175466E-3</v>
      </c>
    </row>
    <row r="83" spans="1:45" ht="15.5" x14ac:dyDescent="0.35">
      <c r="A83" s="1" t="s">
        <v>141</v>
      </c>
      <c r="B83" s="1" t="s">
        <v>113</v>
      </c>
      <c r="C83" s="1" t="s">
        <v>115</v>
      </c>
      <c r="D83" s="1" t="s">
        <v>20</v>
      </c>
      <c r="E83" s="7">
        <v>3.020375760783276</v>
      </c>
      <c r="F83" s="7" t="s">
        <v>163</v>
      </c>
      <c r="G83" s="7">
        <v>2.0506938670952706</v>
      </c>
      <c r="H83" s="7">
        <v>8.356301421091997</v>
      </c>
      <c r="I83" s="7" t="s">
        <v>163</v>
      </c>
      <c r="J83" s="7">
        <v>5.8486873742407024</v>
      </c>
      <c r="K83" s="7">
        <v>7.8090346963664912</v>
      </c>
      <c r="L83" s="7" t="s">
        <v>163</v>
      </c>
      <c r="M83" s="7">
        <v>7.0070734058850279</v>
      </c>
      <c r="N83" s="10" t="s">
        <v>42</v>
      </c>
      <c r="O83" s="10"/>
      <c r="P83" s="10"/>
      <c r="Q83" s="7">
        <v>0.51870000000000005</v>
      </c>
      <c r="R83" s="7" t="s">
        <v>163</v>
      </c>
      <c r="S83" s="7">
        <v>6.5902352006586229E-2</v>
      </c>
      <c r="T83" s="7">
        <v>0.66279262825834306</v>
      </c>
      <c r="U83" s="7" t="s">
        <v>163</v>
      </c>
      <c r="V83" s="7">
        <v>0.45833386580645552</v>
      </c>
      <c r="W83" s="7">
        <v>20.665787355638731</v>
      </c>
      <c r="X83" s="7" t="s">
        <v>163</v>
      </c>
      <c r="Y83" s="7">
        <v>9.0451336073070543</v>
      </c>
      <c r="Z83" s="7">
        <v>0.10254999999999999</v>
      </c>
      <c r="AA83" s="7" t="s">
        <v>163</v>
      </c>
      <c r="AB83" s="7">
        <v>0.11674332957389899</v>
      </c>
      <c r="AC83" s="7">
        <v>6.3E-2</v>
      </c>
      <c r="AD83" s="7" t="s">
        <v>163</v>
      </c>
      <c r="AE83" s="7">
        <v>5.0063160108007557E-2</v>
      </c>
      <c r="AF83" s="7">
        <v>0.34084285714285711</v>
      </c>
      <c r="AG83" s="7" t="s">
        <v>163</v>
      </c>
      <c r="AH83" s="7">
        <v>0.40837156000996255</v>
      </c>
      <c r="AI83" s="7">
        <v>1.0354323725055433E-2</v>
      </c>
      <c r="AJ83" s="7" t="s">
        <v>163</v>
      </c>
      <c r="AK83" s="7">
        <v>5.3625381994746981E-3</v>
      </c>
      <c r="AL83" s="7">
        <v>2.8002427184466026E-2</v>
      </c>
      <c r="AM83" s="7" t="s">
        <v>163</v>
      </c>
      <c r="AN83" s="7">
        <v>3.2141217326661239E-3</v>
      </c>
      <c r="AO83" s="7">
        <v>1.89E-2</v>
      </c>
      <c r="AP83" s="7" t="s">
        <v>163</v>
      </c>
      <c r="AQ83" s="7">
        <v>1.6404877323527901E-2</v>
      </c>
      <c r="AR83" s="7">
        <v>2.6463946133130167</v>
      </c>
      <c r="AS83" s="2">
        <v>1.3550138062765592E-3</v>
      </c>
    </row>
    <row r="84" spans="1:45" ht="15.5" x14ac:dyDescent="0.35">
      <c r="A84" s="1" t="s">
        <v>142</v>
      </c>
      <c r="B84" s="1" t="s">
        <v>113</v>
      </c>
      <c r="C84" s="1" t="s">
        <v>44</v>
      </c>
      <c r="D84" s="1" t="s">
        <v>82</v>
      </c>
      <c r="E84" s="7">
        <v>0.38465202434506485</v>
      </c>
      <c r="F84" s="7" t="s">
        <v>163</v>
      </c>
      <c r="G84" s="7">
        <v>6.3544181765269186E-2</v>
      </c>
      <c r="H84" s="7">
        <v>0.1700168287210172</v>
      </c>
      <c r="I84" s="7" t="s">
        <v>163</v>
      </c>
      <c r="J84" s="7">
        <v>6.0110026252231566E-2</v>
      </c>
      <c r="K84" s="7">
        <v>7.0538188015639989</v>
      </c>
      <c r="L84" s="7" t="s">
        <v>163</v>
      </c>
      <c r="M84" s="7">
        <v>2.2291126891016724</v>
      </c>
      <c r="N84" s="10" t="s">
        <v>42</v>
      </c>
      <c r="O84" s="10"/>
      <c r="P84" s="10"/>
      <c r="Q84" s="7">
        <v>0.15245</v>
      </c>
      <c r="R84" s="7" t="s">
        <v>163</v>
      </c>
      <c r="S84" s="7">
        <v>8.2660782720707426E-2</v>
      </c>
      <c r="T84" s="10" t="s">
        <v>42</v>
      </c>
      <c r="U84" s="10"/>
      <c r="V84" s="10"/>
      <c r="W84" s="7">
        <v>16.824698590893323</v>
      </c>
      <c r="X84" s="7" t="s">
        <v>163</v>
      </c>
      <c r="Y84" s="7">
        <v>5.9425885508951595</v>
      </c>
      <c r="Z84" s="7">
        <v>2.69E-2</v>
      </c>
      <c r="AA84" s="7" t="s">
        <v>163</v>
      </c>
      <c r="AB84" s="7">
        <v>9.616652224137049E-3</v>
      </c>
      <c r="AC84" s="7">
        <v>3.8800000000000001E-2</v>
      </c>
      <c r="AD84" s="7" t="s">
        <v>163</v>
      </c>
      <c r="AE84" s="7">
        <v>3.8749451609022802E-2</v>
      </c>
      <c r="AF84" s="7">
        <v>9.8976428571428576E-2</v>
      </c>
      <c r="AG84" s="7" t="s">
        <v>163</v>
      </c>
      <c r="AH84" s="7">
        <v>6.3533416124218506E-2</v>
      </c>
      <c r="AI84" s="7">
        <v>2.4762084257206211E-2</v>
      </c>
      <c r="AJ84" s="7" t="s">
        <v>163</v>
      </c>
      <c r="AK84" s="7">
        <v>1.2408663973203084E-2</v>
      </c>
      <c r="AL84" s="7">
        <v>2.7116019417475729E-2</v>
      </c>
      <c r="AM84" s="7" t="s">
        <v>163</v>
      </c>
      <c r="AN84" s="7">
        <v>7.8892078892714001E-3</v>
      </c>
      <c r="AO84" s="7">
        <v>1.55E-2</v>
      </c>
      <c r="AP84" s="7" t="s">
        <v>163</v>
      </c>
      <c r="AQ84" s="7">
        <v>9.245421164014108E-3</v>
      </c>
      <c r="AR84" s="7">
        <v>2.3851900742280039</v>
      </c>
      <c r="AS84" s="2">
        <v>1.6116793576410797E-3</v>
      </c>
    </row>
    <row r="85" spans="1:45" ht="15.5" x14ac:dyDescent="0.35">
      <c r="A85" s="1" t="s">
        <v>143</v>
      </c>
      <c r="B85" s="1" t="s">
        <v>113</v>
      </c>
      <c r="C85" s="1" t="s">
        <v>19</v>
      </c>
      <c r="D85" s="1" t="s">
        <v>95</v>
      </c>
      <c r="E85" s="7">
        <v>2.6086795448531359</v>
      </c>
      <c r="F85" s="7" t="s">
        <v>163</v>
      </c>
      <c r="G85" s="7">
        <v>9.0563557050620611E-3</v>
      </c>
      <c r="H85" s="7">
        <v>4.2020615183246068</v>
      </c>
      <c r="I85" s="7" t="s">
        <v>163</v>
      </c>
      <c r="J85" s="7">
        <v>0.30585541540384836</v>
      </c>
      <c r="K85" s="7">
        <v>10.195046220687523</v>
      </c>
      <c r="L85" s="7" t="s">
        <v>163</v>
      </c>
      <c r="M85" s="7">
        <v>0.2302544728584161</v>
      </c>
      <c r="N85" s="10" t="s">
        <v>42</v>
      </c>
      <c r="O85" s="10"/>
      <c r="P85" s="10"/>
      <c r="Q85" s="7">
        <v>0.12790000000000001</v>
      </c>
      <c r="R85" s="7" t="s">
        <v>163</v>
      </c>
      <c r="S85" s="7">
        <v>6.6892301500247331E-2</v>
      </c>
      <c r="T85" s="7">
        <v>0.26012784326747473</v>
      </c>
      <c r="U85" s="7" t="s">
        <v>163</v>
      </c>
      <c r="V85" s="7">
        <v>2.8939369344593058E-2</v>
      </c>
      <c r="W85" s="7">
        <v>26.270902201835305</v>
      </c>
      <c r="X85" s="7" t="s">
        <v>163</v>
      </c>
      <c r="Y85" s="7">
        <v>0.41857018102313687</v>
      </c>
      <c r="Z85" s="7">
        <v>9.4750000000000001E-2</v>
      </c>
      <c r="AA85" s="7" t="s">
        <v>163</v>
      </c>
      <c r="AB85" s="7">
        <v>1.2798632739476514E-2</v>
      </c>
      <c r="AC85" s="7">
        <v>4.3200000000000002E-2</v>
      </c>
      <c r="AD85" s="7" t="s">
        <v>163</v>
      </c>
      <c r="AE85" s="7">
        <v>2.1496046148071039E-2</v>
      </c>
      <c r="AF85" s="7">
        <v>0.28283357142857141</v>
      </c>
      <c r="AG85" s="7" t="s">
        <v>163</v>
      </c>
      <c r="AH85" s="7">
        <v>2.0250132055730754E-2</v>
      </c>
      <c r="AI85" s="7">
        <v>1.4969623059866963E-2</v>
      </c>
      <c r="AJ85" s="7" t="s">
        <v>163</v>
      </c>
      <c r="AK85" s="7">
        <v>3.5542404345355544E-3</v>
      </c>
      <c r="AL85" s="7">
        <v>2.8808252427184471E-2</v>
      </c>
      <c r="AM85" s="7" t="s">
        <v>163</v>
      </c>
      <c r="AN85" s="7">
        <v>2.1622273474299399E-3</v>
      </c>
      <c r="AO85" s="7">
        <v>2.7E-2</v>
      </c>
      <c r="AP85" s="7" t="s">
        <v>163</v>
      </c>
      <c r="AQ85" s="7">
        <v>8.3438600180012635E-3</v>
      </c>
      <c r="AR85" s="7">
        <v>2.576830122508623</v>
      </c>
      <c r="AS85" s="2">
        <v>1.0965840535606692E-3</v>
      </c>
    </row>
    <row r="86" spans="1:45" ht="15.5" x14ac:dyDescent="0.35">
      <c r="A86" s="1" t="s">
        <v>144</v>
      </c>
      <c r="B86" s="1" t="s">
        <v>113</v>
      </c>
      <c r="C86" s="1" t="s">
        <v>123</v>
      </c>
      <c r="D86" s="1" t="s">
        <v>145</v>
      </c>
      <c r="E86" s="7">
        <v>2.4683778777454353</v>
      </c>
      <c r="F86" s="7" t="s">
        <v>163</v>
      </c>
      <c r="G86" s="7">
        <v>9.640153841421259E-2</v>
      </c>
      <c r="H86" s="7">
        <v>7.5411602468212404</v>
      </c>
      <c r="I86" s="7" t="s">
        <v>163</v>
      </c>
      <c r="J86" s="7">
        <v>0.13106200389887201</v>
      </c>
      <c r="K86" s="7">
        <v>2.3262975200363756</v>
      </c>
      <c r="L86" s="7" t="s">
        <v>163</v>
      </c>
      <c r="M86" s="7">
        <v>0.16663646380990829</v>
      </c>
      <c r="N86" s="7">
        <v>0.14830000000000002</v>
      </c>
      <c r="O86" s="7" t="s">
        <v>163</v>
      </c>
      <c r="P86" s="7">
        <v>9.9136370722353956E-2</v>
      </c>
      <c r="Q86" s="10" t="s">
        <v>42</v>
      </c>
      <c r="R86" s="10"/>
      <c r="S86" s="10"/>
      <c r="T86" s="7">
        <v>0.52054623941557365</v>
      </c>
      <c r="U86" s="7" t="s">
        <v>163</v>
      </c>
      <c r="V86" s="7">
        <v>5.8759246884254906E-2</v>
      </c>
      <c r="W86" s="7">
        <v>8.4821496659365216</v>
      </c>
      <c r="X86" s="7" t="s">
        <v>163</v>
      </c>
      <c r="Y86" s="7">
        <v>7.3417561074761691E-3</v>
      </c>
      <c r="Z86" s="7">
        <v>0.17199999999999999</v>
      </c>
      <c r="AA86" s="7" t="s">
        <v>163</v>
      </c>
      <c r="AB86" s="7">
        <v>1.3717871555019022E-2</v>
      </c>
      <c r="AC86" s="7">
        <v>5.5150000000000005E-2</v>
      </c>
      <c r="AD86" s="7" t="s">
        <v>163</v>
      </c>
      <c r="AE86" s="7">
        <v>1.3081475451951072E-2</v>
      </c>
      <c r="AF86" s="7">
        <v>0.45747428571428567</v>
      </c>
      <c r="AG86" s="7" t="s">
        <v>163</v>
      </c>
      <c r="AH86" s="7">
        <v>4.8776086615250146E-2</v>
      </c>
      <c r="AI86" s="7">
        <v>2.4360753880266078E-2</v>
      </c>
      <c r="AJ86" s="7" t="s">
        <v>163</v>
      </c>
      <c r="AK86" s="7">
        <v>9.3532643014093459E-4</v>
      </c>
      <c r="AL86" s="7">
        <v>5.3103883495145637E-2</v>
      </c>
      <c r="AM86" s="7" t="s">
        <v>163</v>
      </c>
      <c r="AN86" s="7">
        <v>7.0126292349079482E-4</v>
      </c>
      <c r="AO86" s="7">
        <v>0.37390000000000001</v>
      </c>
      <c r="AP86" s="7" t="s">
        <v>163</v>
      </c>
      <c r="AQ86" s="7">
        <v>4.9497474683058368E-3</v>
      </c>
      <c r="AR86" s="7">
        <v>3.6462015683204139</v>
      </c>
      <c r="AS86" s="2">
        <v>6.2606633443884644E-3</v>
      </c>
    </row>
    <row r="87" spans="1:45" ht="15.5" x14ac:dyDescent="0.35">
      <c r="A87" s="1" t="s">
        <v>146</v>
      </c>
      <c r="B87" s="1" t="s">
        <v>113</v>
      </c>
      <c r="C87" s="1" t="s">
        <v>94</v>
      </c>
      <c r="D87" s="1" t="s">
        <v>145</v>
      </c>
      <c r="E87" s="7">
        <v>1.6864779042074625</v>
      </c>
      <c r="F87" s="7" t="s">
        <v>163</v>
      </c>
      <c r="G87" s="7">
        <v>0.25866748195614547</v>
      </c>
      <c r="H87" s="7">
        <v>2.3712369109947642</v>
      </c>
      <c r="I87" s="7" t="s">
        <v>163</v>
      </c>
      <c r="J87" s="7">
        <v>0.33064646279959964</v>
      </c>
      <c r="K87" s="7">
        <v>9.566685251292677</v>
      </c>
      <c r="L87" s="7" t="s">
        <v>163</v>
      </c>
      <c r="M87" s="7">
        <v>3.331834467540955</v>
      </c>
      <c r="N87" s="10" t="s">
        <v>42</v>
      </c>
      <c r="O87" s="10"/>
      <c r="P87" s="10"/>
      <c r="Q87" s="7">
        <v>0.29120000000000001</v>
      </c>
      <c r="R87" s="7" t="s">
        <v>163</v>
      </c>
      <c r="S87" s="7">
        <v>4.6527626202074658E-2</v>
      </c>
      <c r="T87" s="7">
        <v>0.12327743649344181</v>
      </c>
      <c r="U87" s="7" t="s">
        <v>163</v>
      </c>
      <c r="V87" s="7">
        <v>8.5467995468007082E-2</v>
      </c>
      <c r="W87" s="7">
        <v>25.759763442790366</v>
      </c>
      <c r="X87" s="7" t="s">
        <v>163</v>
      </c>
      <c r="Y87" s="7">
        <v>5.3646166835876068</v>
      </c>
      <c r="Z87" s="7">
        <v>0.13540000000000002</v>
      </c>
      <c r="AA87" s="7" t="s">
        <v>163</v>
      </c>
      <c r="AB87" s="7">
        <v>8.0610173055266372E-3</v>
      </c>
      <c r="AC87" s="7">
        <v>3.3599999999999998E-2</v>
      </c>
      <c r="AD87" s="7" t="s">
        <v>163</v>
      </c>
      <c r="AE87" s="7">
        <v>2.6870057685088791E-3</v>
      </c>
      <c r="AF87" s="7">
        <v>0.19420500000000002</v>
      </c>
      <c r="AG87" s="7" t="s">
        <v>163</v>
      </c>
      <c r="AH87" s="7">
        <v>4.3759326955873687E-2</v>
      </c>
      <c r="AI87" s="7">
        <v>1.1638580931263858E-2</v>
      </c>
      <c r="AJ87" s="7" t="s">
        <v>163</v>
      </c>
      <c r="AK87" s="7">
        <v>2.4942038137091584E-4</v>
      </c>
      <c r="AL87" s="7">
        <v>2.8808252427184471E-2</v>
      </c>
      <c r="AM87" s="7" t="s">
        <v>163</v>
      </c>
      <c r="AN87" s="7">
        <v>2.6297359630904644E-3</v>
      </c>
      <c r="AO87" s="7">
        <v>6.4999999999999997E-3</v>
      </c>
      <c r="AP87" s="7" t="s">
        <v>163</v>
      </c>
      <c r="AQ87" s="7">
        <v>2.8814601333351825E-3</v>
      </c>
      <c r="AR87" s="7">
        <v>2.6926529687291252</v>
      </c>
      <c r="AS87" s="2">
        <v>1.1183430504385053E-3</v>
      </c>
    </row>
    <row r="88" spans="1:45" ht="15.5" x14ac:dyDescent="0.35">
      <c r="A88" s="3" t="s">
        <v>147</v>
      </c>
      <c r="B88" s="3" t="s">
        <v>113</v>
      </c>
      <c r="C88" s="3" t="s">
        <v>148</v>
      </c>
      <c r="D88" s="3" t="s">
        <v>145</v>
      </c>
      <c r="E88" s="8">
        <v>3.321037311458058</v>
      </c>
      <c r="F88" s="8" t="s">
        <v>163</v>
      </c>
      <c r="G88" s="8">
        <v>3.2653027301217792</v>
      </c>
      <c r="H88" s="8">
        <v>7.707110134629767</v>
      </c>
      <c r="I88" s="8" t="s">
        <v>163</v>
      </c>
      <c r="J88" s="8">
        <v>6.8976296442847982</v>
      </c>
      <c r="K88" s="8">
        <v>2.807951992742546</v>
      </c>
      <c r="L88" s="8" t="s">
        <v>163</v>
      </c>
      <c r="M88" s="8">
        <v>0.90817305748330801</v>
      </c>
      <c r="N88" s="12" t="s">
        <v>42</v>
      </c>
      <c r="O88" s="12"/>
      <c r="P88" s="12"/>
      <c r="Q88" s="8">
        <v>7.3200000000000001E-2</v>
      </c>
      <c r="R88" s="8" t="s">
        <v>163</v>
      </c>
      <c r="S88" s="8">
        <v>3.7609241924359493E-2</v>
      </c>
      <c r="T88" s="8">
        <v>0.98613647683878469</v>
      </c>
      <c r="U88" s="8" t="s">
        <v>163</v>
      </c>
      <c r="V88" s="8">
        <v>0.68697249379264202</v>
      </c>
      <c r="W88" s="8">
        <v>8.165809817900433</v>
      </c>
      <c r="X88" s="8" t="s">
        <v>163</v>
      </c>
      <c r="Y88" s="8">
        <v>0.30475044063300899</v>
      </c>
      <c r="Z88" s="8">
        <v>0.16355</v>
      </c>
      <c r="AA88" s="8" t="s">
        <v>163</v>
      </c>
      <c r="AB88" s="8">
        <v>0.13201683604752845</v>
      </c>
      <c r="AC88" s="8">
        <v>2.98E-2</v>
      </c>
      <c r="AD88" s="8" t="s">
        <v>163</v>
      </c>
      <c r="AE88" s="8">
        <v>1.0040916292848983E-2</v>
      </c>
      <c r="AF88" s="8">
        <v>0.51835928571428569</v>
      </c>
      <c r="AG88" s="8" t="s">
        <v>163</v>
      </c>
      <c r="AH88" s="8">
        <v>0.35384634006243437</v>
      </c>
      <c r="AI88" s="8">
        <v>1.2722172949002217E-2</v>
      </c>
      <c r="AJ88" s="8" t="s">
        <v>163</v>
      </c>
      <c r="AK88" s="8">
        <v>6.8590604877002102E-4</v>
      </c>
      <c r="AL88" s="8">
        <v>3.690679611650486E-2</v>
      </c>
      <c r="AM88" s="8" t="s">
        <v>163</v>
      </c>
      <c r="AN88" s="8">
        <v>8.1814007740592192E-4</v>
      </c>
      <c r="AO88" s="8">
        <v>1.5699999999999999E-2</v>
      </c>
      <c r="AP88" s="8" t="s">
        <v>163</v>
      </c>
      <c r="AQ88" s="8">
        <v>4.5254833995939181E-3</v>
      </c>
      <c r="AR88" s="8">
        <v>2.908101648107178</v>
      </c>
      <c r="AS88" s="4">
        <v>4.5196737297996756E-3</v>
      </c>
    </row>
    <row r="89" spans="1:45" ht="15.5" x14ac:dyDescent="0.35">
      <c r="A89" s="1" t="s">
        <v>149</v>
      </c>
      <c r="B89" s="1" t="s">
        <v>150</v>
      </c>
      <c r="C89" s="1" t="s">
        <v>44</v>
      </c>
      <c r="D89" s="1" t="s">
        <v>82</v>
      </c>
      <c r="E89" s="11" t="s">
        <v>42</v>
      </c>
      <c r="F89" s="11"/>
      <c r="G89" s="11"/>
      <c r="H89" s="11" t="s">
        <v>42</v>
      </c>
      <c r="I89" s="11"/>
      <c r="J89" s="11"/>
      <c r="K89" s="7">
        <v>10.60045432401594</v>
      </c>
      <c r="L89" s="7" t="s">
        <v>163</v>
      </c>
      <c r="M89" s="7">
        <v>1.5636805879096045</v>
      </c>
      <c r="N89" s="10" t="s">
        <v>42</v>
      </c>
      <c r="O89" s="10"/>
      <c r="P89" s="10"/>
      <c r="Q89" s="7">
        <v>7.6700000000000004E-2</v>
      </c>
      <c r="R89" s="7" t="s">
        <v>163</v>
      </c>
      <c r="S89" s="7">
        <v>4.0084115658512415E-2</v>
      </c>
      <c r="T89" s="10" t="s">
        <v>42</v>
      </c>
      <c r="U89" s="10"/>
      <c r="V89" s="10"/>
      <c r="W89" s="7">
        <v>26.762548045561186</v>
      </c>
      <c r="X89" s="7" t="s">
        <v>163</v>
      </c>
      <c r="Y89" s="7">
        <v>4.9734989182531439</v>
      </c>
      <c r="Z89" s="11" t="s">
        <v>42</v>
      </c>
      <c r="AA89" s="11"/>
      <c r="AB89" s="11"/>
      <c r="AC89" s="7">
        <v>7.7999999999999996E-3</v>
      </c>
      <c r="AD89" s="7" t="s">
        <v>163</v>
      </c>
      <c r="AE89" s="7">
        <v>3.8183766184073549E-3</v>
      </c>
      <c r="AF89" s="7">
        <v>2.9292086330935246E-2</v>
      </c>
      <c r="AG89" s="7" t="s">
        <v>163</v>
      </c>
      <c r="AH89" s="7">
        <v>3.236052970896789E-2</v>
      </c>
      <c r="AI89" s="7">
        <v>7.8139024390243891E-3</v>
      </c>
      <c r="AJ89" s="7" t="s">
        <v>163</v>
      </c>
      <c r="AK89" s="7">
        <v>1.0424168168252075E-3</v>
      </c>
      <c r="AL89" s="7">
        <v>2.6306312292358806E-2</v>
      </c>
      <c r="AM89" s="7" t="s">
        <v>163</v>
      </c>
      <c r="AN89" s="7">
        <v>3.2512769798957466E-3</v>
      </c>
      <c r="AO89" s="10" t="s">
        <v>42</v>
      </c>
      <c r="AP89" s="10"/>
      <c r="AQ89" s="10"/>
      <c r="AR89" s="7">
        <v>2.5246604746863621</v>
      </c>
      <c r="AS89" s="2">
        <f t="shared" ref="AS89:AS99" si="2">AL89/W89</f>
        <v>9.8295245458595074E-4</v>
      </c>
    </row>
    <row r="90" spans="1:45" ht="15.5" x14ac:dyDescent="0.35">
      <c r="A90" s="1" t="s">
        <v>151</v>
      </c>
      <c r="B90" s="1" t="s">
        <v>150</v>
      </c>
      <c r="C90" s="1" t="s">
        <v>115</v>
      </c>
      <c r="D90" s="1" t="s">
        <v>82</v>
      </c>
      <c r="E90" s="10" t="s">
        <v>42</v>
      </c>
      <c r="F90" s="10"/>
      <c r="G90" s="10"/>
      <c r="H90" s="10" t="s">
        <v>42</v>
      </c>
      <c r="I90" s="10"/>
      <c r="J90" s="10"/>
      <c r="K90" s="7">
        <v>11.923850926771479</v>
      </c>
      <c r="L90" s="7" t="s">
        <v>163</v>
      </c>
      <c r="M90" s="7">
        <v>0.10093582109489192</v>
      </c>
      <c r="N90" s="10" t="s">
        <v>42</v>
      </c>
      <c r="O90" s="10"/>
      <c r="P90" s="10"/>
      <c r="Q90" s="7">
        <v>0.14045000000000002</v>
      </c>
      <c r="R90" s="7" t="s">
        <v>163</v>
      </c>
      <c r="S90" s="7">
        <v>1.6192745289171941E-2</v>
      </c>
      <c r="T90" s="10" t="s">
        <v>42</v>
      </c>
      <c r="U90" s="10"/>
      <c r="V90" s="10"/>
      <c r="W90" s="7">
        <v>30.203185575311284</v>
      </c>
      <c r="X90" s="7" t="s">
        <v>163</v>
      </c>
      <c r="Y90" s="7">
        <v>0.28866967260071569</v>
      </c>
      <c r="Z90" s="7">
        <v>1.0999999999999999E-2</v>
      </c>
      <c r="AA90" s="7" t="s">
        <v>163</v>
      </c>
      <c r="AB90" s="7">
        <v>3.889087296526008E-3</v>
      </c>
      <c r="AC90" s="7">
        <v>9.9000000000000008E-3</v>
      </c>
      <c r="AD90" s="7" t="s">
        <v>163</v>
      </c>
      <c r="AE90" s="7">
        <v>5.3033008588991059E-3</v>
      </c>
      <c r="AF90" s="7">
        <v>4.452086330935251E-2</v>
      </c>
      <c r="AG90" s="7" t="s">
        <v>163</v>
      </c>
      <c r="AH90" s="7">
        <v>5.5982350973320053E-3</v>
      </c>
      <c r="AI90" s="7">
        <v>9.314878048780487E-3</v>
      </c>
      <c r="AJ90" s="7" t="s">
        <v>163</v>
      </c>
      <c r="AK90" s="7">
        <v>4.009295449327728E-4</v>
      </c>
      <c r="AL90" s="7">
        <v>1.8199335548172758E-2</v>
      </c>
      <c r="AM90" s="7" t="s">
        <v>163</v>
      </c>
      <c r="AN90" s="7">
        <v>5.133595231414334E-4</v>
      </c>
      <c r="AO90" s="10" t="s">
        <v>42</v>
      </c>
      <c r="AP90" s="10"/>
      <c r="AQ90" s="10"/>
      <c r="AR90" s="7">
        <v>2.5330059693633848</v>
      </c>
      <c r="AS90" s="2">
        <f t="shared" si="2"/>
        <v>6.0256344493175829E-4</v>
      </c>
    </row>
    <row r="91" spans="1:45" ht="15.5" x14ac:dyDescent="0.35">
      <c r="A91" s="1" t="s">
        <v>152</v>
      </c>
      <c r="B91" s="1" t="s">
        <v>150</v>
      </c>
      <c r="C91" s="1" t="s">
        <v>44</v>
      </c>
      <c r="D91" s="1" t="s">
        <v>82</v>
      </c>
      <c r="E91" s="10" t="s">
        <v>42</v>
      </c>
      <c r="F91" s="10"/>
      <c r="G91" s="10"/>
      <c r="H91" s="10" t="s">
        <v>42</v>
      </c>
      <c r="I91" s="10"/>
      <c r="J91" s="10"/>
      <c r="K91" s="7">
        <v>9.5176752853977717</v>
      </c>
      <c r="L91" s="7" t="s">
        <v>163</v>
      </c>
      <c r="M91" s="7">
        <v>0.93949478968128708</v>
      </c>
      <c r="N91" s="10" t="s">
        <v>42</v>
      </c>
      <c r="O91" s="10"/>
      <c r="P91" s="10"/>
      <c r="Q91" s="7">
        <v>7.5050000000000006E-2</v>
      </c>
      <c r="R91" s="7" t="s">
        <v>163</v>
      </c>
      <c r="S91" s="7">
        <v>7.0003571337468248E-3</v>
      </c>
      <c r="T91" s="10" t="s">
        <v>42</v>
      </c>
      <c r="U91" s="10"/>
      <c r="V91" s="10"/>
      <c r="W91" s="7">
        <v>25.923304489551779</v>
      </c>
      <c r="X91" s="7" t="s">
        <v>163</v>
      </c>
      <c r="Y91" s="7">
        <v>2.684554242640143</v>
      </c>
      <c r="Z91" s="7">
        <v>1.6449999999999999E-2</v>
      </c>
      <c r="AA91" s="7" t="s">
        <v>163</v>
      </c>
      <c r="AB91" s="7">
        <v>1.0606601717798223E-3</v>
      </c>
      <c r="AC91" s="10" t="s">
        <v>42</v>
      </c>
      <c r="AD91" s="10"/>
      <c r="AE91" s="10"/>
      <c r="AF91" s="7">
        <v>6.1484892086330921E-2</v>
      </c>
      <c r="AG91" s="7" t="s">
        <v>163</v>
      </c>
      <c r="AH91" s="7">
        <v>9.5579623612985706E-3</v>
      </c>
      <c r="AI91" s="7">
        <v>5.8714634146341451E-3</v>
      </c>
      <c r="AJ91" s="7" t="s">
        <v>163</v>
      </c>
      <c r="AK91" s="7">
        <v>4.0092954493277209E-4</v>
      </c>
      <c r="AL91" s="7">
        <v>1.8240697674418604E-2</v>
      </c>
      <c r="AM91" s="7" t="s">
        <v>163</v>
      </c>
      <c r="AN91" s="7">
        <v>1.1122789668064413E-3</v>
      </c>
      <c r="AO91" s="10" t="s">
        <v>42</v>
      </c>
      <c r="AP91" s="10"/>
      <c r="AQ91" s="10"/>
      <c r="AR91" s="7">
        <v>2.7237012938783369</v>
      </c>
      <c r="AS91" s="2">
        <f t="shared" si="2"/>
        <v>7.0364091436608323E-4</v>
      </c>
    </row>
    <row r="92" spans="1:45" ht="15.5" x14ac:dyDescent="0.35">
      <c r="A92" s="1" t="s">
        <v>153</v>
      </c>
      <c r="B92" s="1" t="s">
        <v>150</v>
      </c>
      <c r="C92" s="1" t="s">
        <v>44</v>
      </c>
      <c r="D92" s="1" t="s">
        <v>82</v>
      </c>
      <c r="E92" s="10" t="s">
        <v>42</v>
      </c>
      <c r="F92" s="10"/>
      <c r="G92" s="10"/>
      <c r="H92" s="10" t="s">
        <v>42</v>
      </c>
      <c r="I92" s="10"/>
      <c r="J92" s="10"/>
      <c r="K92" s="7">
        <v>11.720813280655223</v>
      </c>
      <c r="L92" s="7" t="s">
        <v>163</v>
      </c>
      <c r="M92" s="7">
        <v>0.87385352040715691</v>
      </c>
      <c r="N92" s="10" t="s">
        <v>42</v>
      </c>
      <c r="O92" s="10"/>
      <c r="P92" s="10"/>
      <c r="Q92" s="7">
        <v>0.189</v>
      </c>
      <c r="R92" s="7" t="s">
        <v>163</v>
      </c>
      <c r="S92" s="7">
        <v>6.5478087937874352E-2</v>
      </c>
      <c r="T92" s="10" t="s">
        <v>42</v>
      </c>
      <c r="U92" s="10"/>
      <c r="V92" s="10"/>
      <c r="W92" s="7">
        <v>29.190853209119677</v>
      </c>
      <c r="X92" s="7" t="s">
        <v>163</v>
      </c>
      <c r="Y92" s="7">
        <v>2.903593909750056</v>
      </c>
      <c r="Z92" s="7">
        <v>2.01E-2</v>
      </c>
      <c r="AA92" s="7" t="s">
        <v>163</v>
      </c>
      <c r="AB92" s="7">
        <v>1.4142135623730864E-4</v>
      </c>
      <c r="AC92" s="10" t="s">
        <v>42</v>
      </c>
      <c r="AD92" s="10"/>
      <c r="AE92" s="10"/>
      <c r="AF92" s="7">
        <v>8.2282014388489186E-2</v>
      </c>
      <c r="AG92" s="7" t="s">
        <v>163</v>
      </c>
      <c r="AH92" s="7">
        <v>7.5507902654258816E-2</v>
      </c>
      <c r="AI92" s="7">
        <v>8.38780487804878E-3</v>
      </c>
      <c r="AJ92" s="7" t="s">
        <v>163</v>
      </c>
      <c r="AK92" s="7">
        <v>1.4433463617579802E-3</v>
      </c>
      <c r="AL92" s="7">
        <v>2.6554485049833893E-2</v>
      </c>
      <c r="AM92" s="7" t="s">
        <v>163</v>
      </c>
      <c r="AN92" s="7">
        <v>3.9357563440843239E-3</v>
      </c>
      <c r="AO92" s="10" t="s">
        <v>42</v>
      </c>
      <c r="AP92" s="10"/>
      <c r="AQ92" s="10"/>
      <c r="AR92" s="7">
        <v>2.490514310751637</v>
      </c>
      <c r="AS92" s="2">
        <f t="shared" si="2"/>
        <v>9.0968512840651939E-4</v>
      </c>
    </row>
    <row r="93" spans="1:45" ht="15.5" x14ac:dyDescent="0.35">
      <c r="A93" s="1" t="s">
        <v>154</v>
      </c>
      <c r="B93" s="1" t="s">
        <v>150</v>
      </c>
      <c r="C93" s="1" t="s">
        <v>115</v>
      </c>
      <c r="D93" s="1" t="s">
        <v>82</v>
      </c>
      <c r="E93" s="10" t="s">
        <v>42</v>
      </c>
      <c r="F93" s="10"/>
      <c r="G93" s="10"/>
      <c r="H93" s="10" t="s">
        <v>42</v>
      </c>
      <c r="I93" s="10"/>
      <c r="J93" s="10"/>
      <c r="K93" s="7">
        <v>8.7974955317900765</v>
      </c>
      <c r="L93" s="7" t="s">
        <v>163</v>
      </c>
      <c r="M93" s="7">
        <v>0.48297460538281639</v>
      </c>
      <c r="N93" s="10" t="s">
        <v>42</v>
      </c>
      <c r="O93" s="10"/>
      <c r="P93" s="10"/>
      <c r="Q93" s="7">
        <v>9.5700000000000007E-2</v>
      </c>
      <c r="R93" s="7" t="s">
        <v>163</v>
      </c>
      <c r="S93" s="7">
        <v>4.9497474683058273E-3</v>
      </c>
      <c r="T93" s="10" t="s">
        <v>42</v>
      </c>
      <c r="U93" s="10"/>
      <c r="V93" s="10"/>
      <c r="W93" s="7">
        <v>25.015869609023298</v>
      </c>
      <c r="X93" s="7" t="s">
        <v>163</v>
      </c>
      <c r="Y93" s="7">
        <v>1.4249769283301197</v>
      </c>
      <c r="Z93" s="7">
        <v>3.1100000000000003E-2</v>
      </c>
      <c r="AA93" s="7" t="s">
        <v>163</v>
      </c>
      <c r="AB93" s="7">
        <v>4.3840620433565946E-3</v>
      </c>
      <c r="AC93" s="7">
        <v>9.7000000000000003E-3</v>
      </c>
      <c r="AD93" s="7" t="s">
        <v>163</v>
      </c>
      <c r="AE93" s="7">
        <v>5.6568542494923836E-4</v>
      </c>
      <c r="AF93" s="7">
        <v>9.5982733812949625E-2</v>
      </c>
      <c r="AG93" s="7" t="s">
        <v>163</v>
      </c>
      <c r="AH93" s="7">
        <v>1.3927316583606499E-2</v>
      </c>
      <c r="AI93" s="7">
        <v>1.0021219512195119E-2</v>
      </c>
      <c r="AJ93" s="7" t="s">
        <v>163</v>
      </c>
      <c r="AK93" s="7">
        <v>8.0185908986555397E-5</v>
      </c>
      <c r="AL93" s="7">
        <v>1.6793023255813954E-2</v>
      </c>
      <c r="AM93" s="7" t="s">
        <v>163</v>
      </c>
      <c r="AN93" s="7">
        <v>5.133595231414334E-4</v>
      </c>
      <c r="AO93" s="10" t="s">
        <v>42</v>
      </c>
      <c r="AP93" s="10"/>
      <c r="AQ93" s="10"/>
      <c r="AR93" s="7">
        <v>2.8435217180420866</v>
      </c>
      <c r="AS93" s="2">
        <f t="shared" si="2"/>
        <v>6.7129480279017213E-4</v>
      </c>
    </row>
    <row r="94" spans="1:45" ht="15.5" x14ac:dyDescent="0.35">
      <c r="A94" s="1" t="s">
        <v>155</v>
      </c>
      <c r="B94" s="1" t="s">
        <v>150</v>
      </c>
      <c r="C94" s="1" t="s">
        <v>44</v>
      </c>
      <c r="D94" s="1" t="s">
        <v>82</v>
      </c>
      <c r="E94" s="10" t="s">
        <v>42</v>
      </c>
      <c r="F94" s="10"/>
      <c r="G94" s="10"/>
      <c r="H94" s="10" t="s">
        <v>42</v>
      </c>
      <c r="I94" s="10"/>
      <c r="J94" s="10"/>
      <c r="K94" s="7">
        <v>12.726494322421168</v>
      </c>
      <c r="L94" s="7" t="s">
        <v>163</v>
      </c>
      <c r="M94" s="7">
        <v>4.8158921175987836E-3</v>
      </c>
      <c r="N94" s="10" t="s">
        <v>42</v>
      </c>
      <c r="O94" s="10"/>
      <c r="P94" s="10"/>
      <c r="Q94" s="7">
        <v>0.11729999999999999</v>
      </c>
      <c r="R94" s="7" t="s">
        <v>163</v>
      </c>
      <c r="S94" s="7">
        <v>1.2727922061357857E-2</v>
      </c>
      <c r="T94" s="10" t="s">
        <v>42</v>
      </c>
      <c r="U94" s="10"/>
      <c r="V94" s="10"/>
      <c r="W94" s="7">
        <v>29.712857479959762</v>
      </c>
      <c r="X94" s="7" t="s">
        <v>163</v>
      </c>
      <c r="Y94" s="7">
        <v>8.9418989135990376E-2</v>
      </c>
      <c r="Z94" s="10" t="s">
        <v>42</v>
      </c>
      <c r="AA94" s="10"/>
      <c r="AB94" s="10"/>
      <c r="AC94" s="10" t="s">
        <v>42</v>
      </c>
      <c r="AD94" s="10"/>
      <c r="AE94" s="10"/>
      <c r="AF94" s="7">
        <v>2.7220143884892078E-2</v>
      </c>
      <c r="AG94" s="7" t="s">
        <v>163</v>
      </c>
      <c r="AH94" s="7">
        <v>4.2328119028607995E-3</v>
      </c>
      <c r="AI94" s="7">
        <v>1.7835121951219512E-2</v>
      </c>
      <c r="AJ94" s="7" t="s">
        <v>163</v>
      </c>
      <c r="AK94" s="7">
        <v>6.4148727189243472E-4</v>
      </c>
      <c r="AL94" s="7">
        <v>2.291461794019934E-2</v>
      </c>
      <c r="AM94" s="7" t="s">
        <v>163</v>
      </c>
      <c r="AN94" s="7">
        <v>3.4223968209428989E-4</v>
      </c>
      <c r="AO94" s="10" t="s">
        <v>42</v>
      </c>
      <c r="AP94" s="10"/>
      <c r="AQ94" s="10"/>
      <c r="AR94" s="7">
        <v>2.334724451777149</v>
      </c>
      <c r="AS94" s="2">
        <f t="shared" si="2"/>
        <v>7.7120209510830168E-4</v>
      </c>
    </row>
    <row r="95" spans="1:45" ht="15.5" x14ac:dyDescent="0.35">
      <c r="A95" s="1" t="s">
        <v>156</v>
      </c>
      <c r="B95" s="1" t="s">
        <v>150</v>
      </c>
      <c r="C95" s="1" t="s">
        <v>44</v>
      </c>
      <c r="D95" s="1" t="s">
        <v>82</v>
      </c>
      <c r="E95" s="10" t="s">
        <v>42</v>
      </c>
      <c r="F95" s="10"/>
      <c r="G95" s="10"/>
      <c r="H95" s="10" t="s">
        <v>42</v>
      </c>
      <c r="I95" s="10"/>
      <c r="J95" s="10"/>
      <c r="K95" s="7">
        <v>10.03628631476626</v>
      </c>
      <c r="L95" s="7" t="s">
        <v>163</v>
      </c>
      <c r="M95" s="7">
        <v>0.65199262737308894</v>
      </c>
      <c r="N95" s="10" t="s">
        <v>42</v>
      </c>
      <c r="O95" s="10"/>
      <c r="P95" s="10"/>
      <c r="Q95" s="2">
        <v>0.12765000000000001</v>
      </c>
      <c r="R95" s="2" t="s">
        <v>163</v>
      </c>
      <c r="S95" s="2">
        <v>3.5355339059327408E-4</v>
      </c>
      <c r="T95" s="10" t="s">
        <v>42</v>
      </c>
      <c r="U95" s="10"/>
      <c r="V95" s="10"/>
      <c r="W95" s="7">
        <v>26.592642770603966</v>
      </c>
      <c r="X95" s="7" t="s">
        <v>163</v>
      </c>
      <c r="Y95" s="7">
        <v>2.7951797643930423</v>
      </c>
      <c r="Z95" s="7">
        <v>3.2199999999999999E-2</v>
      </c>
      <c r="AA95" s="7" t="s">
        <v>163</v>
      </c>
      <c r="AB95" s="7">
        <v>1.8879751057680819E-2</v>
      </c>
      <c r="AC95" s="10" t="s">
        <v>42</v>
      </c>
      <c r="AD95" s="10"/>
      <c r="AE95" s="10"/>
      <c r="AF95" s="7">
        <v>5.7056115107913655E-2</v>
      </c>
      <c r="AG95" s="7" t="s">
        <v>163</v>
      </c>
      <c r="AH95" s="7">
        <v>9.7627758404692455E-2</v>
      </c>
      <c r="AI95" s="7">
        <v>1.0727560975609755E-2</v>
      </c>
      <c r="AJ95" s="7" t="s">
        <v>163</v>
      </c>
      <c r="AK95" s="7">
        <v>5.5328277200722602E-3</v>
      </c>
      <c r="AL95" s="7">
        <v>1.8985215946843853E-2</v>
      </c>
      <c r="AM95" s="7" t="s">
        <v>163</v>
      </c>
      <c r="AN95" s="7">
        <v>4.0213162646078951E-3</v>
      </c>
      <c r="AO95" s="10" t="s">
        <v>42</v>
      </c>
      <c r="AP95" s="10"/>
      <c r="AQ95" s="10"/>
      <c r="AR95" s="7">
        <v>2.6496496748482108</v>
      </c>
      <c r="AS95" s="2">
        <f t="shared" si="2"/>
        <v>7.1392738625551298E-4</v>
      </c>
    </row>
    <row r="96" spans="1:45" ht="15.5" x14ac:dyDescent="0.35">
      <c r="A96" s="1" t="s">
        <v>157</v>
      </c>
      <c r="B96" s="1" t="s">
        <v>150</v>
      </c>
      <c r="C96" s="1" t="s">
        <v>115</v>
      </c>
      <c r="D96" s="1" t="s">
        <v>82</v>
      </c>
      <c r="E96" s="10" t="s">
        <v>42</v>
      </c>
      <c r="F96" s="10"/>
      <c r="G96" s="10"/>
      <c r="H96" s="10" t="s">
        <v>42</v>
      </c>
      <c r="I96" s="10"/>
      <c r="J96" s="10"/>
      <c r="K96" s="7">
        <v>11.638084416607654</v>
      </c>
      <c r="L96" s="7" t="s">
        <v>163</v>
      </c>
      <c r="M96" s="7">
        <v>1.7779218160178405E-2</v>
      </c>
      <c r="N96" s="10" t="s">
        <v>42</v>
      </c>
      <c r="O96" s="10"/>
      <c r="P96" s="10"/>
      <c r="Q96" s="7">
        <v>0.1036</v>
      </c>
      <c r="R96" s="7" t="s">
        <v>163</v>
      </c>
      <c r="S96" s="7">
        <v>5.910528807243054E-2</v>
      </c>
      <c r="T96" s="10" t="s">
        <v>42</v>
      </c>
      <c r="U96" s="10"/>
      <c r="V96" s="10"/>
      <c r="W96" s="7">
        <v>28.561500130493258</v>
      </c>
      <c r="X96" s="7" t="s">
        <v>163</v>
      </c>
      <c r="Y96" s="7">
        <v>0.16018303380416893</v>
      </c>
      <c r="Z96" s="7">
        <v>1.5699999999999999E-2</v>
      </c>
      <c r="AA96" s="7" t="s">
        <v>163</v>
      </c>
      <c r="AB96" s="7">
        <v>7.2124891681027894E-3</v>
      </c>
      <c r="AC96" s="10" t="s">
        <v>42</v>
      </c>
      <c r="AD96" s="10"/>
      <c r="AE96" s="10"/>
      <c r="AF96" s="7">
        <v>5.1669064748201432E-2</v>
      </c>
      <c r="AG96" s="7" t="s">
        <v>163</v>
      </c>
      <c r="AH96" s="7">
        <v>2.4714159819929127E-2</v>
      </c>
      <c r="AI96" s="7">
        <v>8.829268292682926E-3</v>
      </c>
      <c r="AJ96" s="7" t="s">
        <v>163</v>
      </c>
      <c r="AK96" s="7">
        <v>1.4433463617579802E-3</v>
      </c>
      <c r="AL96" s="7">
        <v>2.7464451827242525E-2</v>
      </c>
      <c r="AM96" s="7" t="s">
        <v>163</v>
      </c>
      <c r="AN96" s="7">
        <v>3.4223968209428691E-4</v>
      </c>
      <c r="AO96" s="10" t="s">
        <v>42</v>
      </c>
      <c r="AP96" s="10"/>
      <c r="AQ96" s="10"/>
      <c r="AR96" s="7">
        <v>2.4541410001920703</v>
      </c>
      <c r="AS96" s="2">
        <f t="shared" si="2"/>
        <v>9.6158996207347373E-4</v>
      </c>
    </row>
    <row r="97" spans="1:45" ht="15.5" x14ac:dyDescent="0.35">
      <c r="A97" s="1" t="s">
        <v>158</v>
      </c>
      <c r="B97" s="1" t="s">
        <v>150</v>
      </c>
      <c r="C97" s="1" t="s">
        <v>44</v>
      </c>
      <c r="D97" s="1" t="s">
        <v>82</v>
      </c>
      <c r="E97" s="10" t="s">
        <v>42</v>
      </c>
      <c r="F97" s="10"/>
      <c r="G97" s="10"/>
      <c r="H97" s="10" t="s">
        <v>42</v>
      </c>
      <c r="I97" s="10"/>
      <c r="J97" s="10"/>
      <c r="K97" s="7">
        <v>13.163008940216926</v>
      </c>
      <c r="L97" s="7" t="s">
        <v>163</v>
      </c>
      <c r="M97" s="7">
        <v>2.157255784184858E-2</v>
      </c>
      <c r="N97" s="10" t="s">
        <v>42</v>
      </c>
      <c r="O97" s="10"/>
      <c r="P97" s="10"/>
      <c r="Q97" s="7">
        <v>9.1600000000000001E-2</v>
      </c>
      <c r="R97" s="7" t="s">
        <v>163</v>
      </c>
      <c r="S97" s="7">
        <v>2.1778888860545669E-2</v>
      </c>
      <c r="T97" s="10" t="s">
        <v>42</v>
      </c>
      <c r="U97" s="10"/>
      <c r="V97" s="10"/>
      <c r="W97" s="7">
        <v>30.736618737609039</v>
      </c>
      <c r="X97" s="7" t="s">
        <v>163</v>
      </c>
      <c r="Y97" s="7">
        <v>4.1222324097567202E-2</v>
      </c>
      <c r="Z97" s="7">
        <v>1.1800000000000001E-2</v>
      </c>
      <c r="AA97" s="7" t="s">
        <v>163</v>
      </c>
      <c r="AB97" s="7">
        <v>9.899494936611668E-4</v>
      </c>
      <c r="AC97" s="10" t="s">
        <v>42</v>
      </c>
      <c r="AD97" s="10"/>
      <c r="AE97" s="10"/>
      <c r="AF97" s="7">
        <v>4.6929496402877684E-2</v>
      </c>
      <c r="AG97" s="7" t="s">
        <v>163</v>
      </c>
      <c r="AH97" s="7">
        <v>5.4616927778848978E-3</v>
      </c>
      <c r="AI97" s="7">
        <v>1.191951219512195E-2</v>
      </c>
      <c r="AJ97" s="7" t="s">
        <v>163</v>
      </c>
      <c r="AK97" s="7">
        <v>6.4148727189243472E-4</v>
      </c>
      <c r="AL97" s="7">
        <v>2.7547176079734219E-2</v>
      </c>
      <c r="AM97" s="7" t="s">
        <v>163</v>
      </c>
      <c r="AN97" s="7">
        <v>1.0267190462828668E-3</v>
      </c>
      <c r="AO97" s="10" t="s">
        <v>42</v>
      </c>
      <c r="AP97" s="10"/>
      <c r="AQ97" s="10"/>
      <c r="AR97" s="7">
        <v>2.3350754282099957</v>
      </c>
      <c r="AS97" s="2">
        <f t="shared" si="2"/>
        <v>8.9623313204675154E-4</v>
      </c>
    </row>
    <row r="98" spans="1:45" ht="15.5" x14ac:dyDescent="0.35">
      <c r="A98" s="1" t="s">
        <v>159</v>
      </c>
      <c r="B98" s="1" t="s">
        <v>150</v>
      </c>
      <c r="C98" s="1" t="s">
        <v>19</v>
      </c>
      <c r="D98" s="1" t="s">
        <v>82</v>
      </c>
      <c r="E98" s="10" t="s">
        <v>42</v>
      </c>
      <c r="F98" s="10"/>
      <c r="G98" s="10"/>
      <c r="H98" s="10" t="s">
        <v>42</v>
      </c>
      <c r="I98" s="10"/>
      <c r="J98" s="10"/>
      <c r="K98" s="7">
        <v>12.267762261235076</v>
      </c>
      <c r="L98" s="7" t="s">
        <v>163</v>
      </c>
      <c r="M98" s="7">
        <v>0.81952629905314112</v>
      </c>
      <c r="N98" s="10" t="s">
        <v>42</v>
      </c>
      <c r="O98" s="10"/>
      <c r="P98" s="10"/>
      <c r="Q98" s="7">
        <v>0.12775</v>
      </c>
      <c r="R98" s="7" t="s">
        <v>163</v>
      </c>
      <c r="S98" s="7">
        <v>2.9486352775479091E-2</v>
      </c>
      <c r="T98" s="10" t="s">
        <v>42</v>
      </c>
      <c r="U98" s="10"/>
      <c r="V98" s="10"/>
      <c r="W98" s="7">
        <v>29.372664905818326</v>
      </c>
      <c r="X98" s="7" t="s">
        <v>163</v>
      </c>
      <c r="Y98" s="7">
        <v>2.065709063546795</v>
      </c>
      <c r="Z98" s="10" t="s">
        <v>42</v>
      </c>
      <c r="AA98" s="10"/>
      <c r="AB98" s="10"/>
      <c r="AC98" s="10" t="s">
        <v>42</v>
      </c>
      <c r="AD98" s="10"/>
      <c r="AE98" s="10"/>
      <c r="AF98" s="7">
        <v>3.3176978417266176E-2</v>
      </c>
      <c r="AG98" s="7" t="s">
        <v>163</v>
      </c>
      <c r="AH98" s="7">
        <v>3.1404733472838089E-3</v>
      </c>
      <c r="AI98" s="7">
        <v>7.2399999999999999E-3</v>
      </c>
      <c r="AJ98" s="7" t="s">
        <v>163</v>
      </c>
      <c r="AK98" s="7">
        <v>0</v>
      </c>
      <c r="AL98" s="7">
        <v>1.2450000000000001E-2</v>
      </c>
      <c r="AM98" s="7" t="s">
        <v>163</v>
      </c>
      <c r="AN98" s="7">
        <v>4.277996026178601E-4</v>
      </c>
      <c r="AO98" s="10" t="s">
        <v>42</v>
      </c>
      <c r="AP98" s="10"/>
      <c r="AQ98" s="10"/>
      <c r="AR98" s="7">
        <v>2.3942968799316451</v>
      </c>
      <c r="AS98" s="2">
        <f t="shared" si="2"/>
        <v>4.2386348123059906E-4</v>
      </c>
    </row>
    <row r="99" spans="1:45" ht="15.5" x14ac:dyDescent="0.35">
      <c r="A99" s="3" t="s">
        <v>160</v>
      </c>
      <c r="B99" s="3" t="s">
        <v>150</v>
      </c>
      <c r="C99" s="3" t="s">
        <v>115</v>
      </c>
      <c r="D99" s="3" t="s">
        <v>82</v>
      </c>
      <c r="E99" s="12" t="s">
        <v>42</v>
      </c>
      <c r="F99" s="12"/>
      <c r="G99" s="12"/>
      <c r="H99" s="12" t="s">
        <v>42</v>
      </c>
      <c r="I99" s="12"/>
      <c r="J99" s="12"/>
      <c r="K99" s="8">
        <v>9.8036458124889663</v>
      </c>
      <c r="L99" s="8" t="s">
        <v>163</v>
      </c>
      <c r="M99" s="8">
        <v>5.1622405233172686E-2</v>
      </c>
      <c r="N99" s="12" t="s">
        <v>42</v>
      </c>
      <c r="O99" s="12"/>
      <c r="P99" s="12"/>
      <c r="Q99" s="8">
        <v>8.1799999999999998E-2</v>
      </c>
      <c r="R99" s="8" t="s">
        <v>163</v>
      </c>
      <c r="S99" s="8">
        <v>4.3690360242563793E-2</v>
      </c>
      <c r="T99" s="12" t="s">
        <v>42</v>
      </c>
      <c r="U99" s="12"/>
      <c r="V99" s="12"/>
      <c r="W99" s="8">
        <v>29.893809622147661</v>
      </c>
      <c r="X99" s="8" t="s">
        <v>163</v>
      </c>
      <c r="Y99" s="8">
        <v>8.7888036246511984E-3</v>
      </c>
      <c r="Z99" s="12" t="s">
        <v>42</v>
      </c>
      <c r="AA99" s="12"/>
      <c r="AB99" s="12"/>
      <c r="AC99" s="12" t="s">
        <v>42</v>
      </c>
      <c r="AD99" s="12"/>
      <c r="AE99" s="12"/>
      <c r="AF99" s="8">
        <v>3.4368345323740994E-2</v>
      </c>
      <c r="AG99" s="8" t="s">
        <v>163</v>
      </c>
      <c r="AH99" s="8">
        <v>2.3212194306010702E-3</v>
      </c>
      <c r="AI99" s="8">
        <v>8.6526829268292679E-3</v>
      </c>
      <c r="AJ99" s="8" t="s">
        <v>163</v>
      </c>
      <c r="AK99" s="8">
        <v>6.4148727189243624E-4</v>
      </c>
      <c r="AL99" s="8">
        <v>1.7496179401993356E-2</v>
      </c>
      <c r="AM99" s="8" t="s">
        <v>163</v>
      </c>
      <c r="AN99" s="8">
        <v>1.4545186489007284E-3</v>
      </c>
      <c r="AO99" s="12" t="s">
        <v>42</v>
      </c>
      <c r="AP99" s="12"/>
      <c r="AQ99" s="12"/>
      <c r="AR99" s="8">
        <v>3.0492543482207024</v>
      </c>
      <c r="AS99" s="4">
        <f t="shared" si="2"/>
        <v>5.8527767531612381E-4</v>
      </c>
    </row>
  </sheetData>
  <mergeCells count="202">
    <mergeCell ref="Q71:S71"/>
    <mergeCell ref="Q86:S86"/>
    <mergeCell ref="A1:AS1"/>
    <mergeCell ref="E2:G2"/>
    <mergeCell ref="H2:J2"/>
    <mergeCell ref="K2:M2"/>
    <mergeCell ref="Q2:S2"/>
    <mergeCell ref="T2:V2"/>
    <mergeCell ref="W2:Y2"/>
    <mergeCell ref="Z2:AB2"/>
    <mergeCell ref="AC2:AE2"/>
    <mergeCell ref="AF2:AH2"/>
    <mergeCell ref="AI2:AK2"/>
    <mergeCell ref="N2:P2"/>
    <mergeCell ref="AL2:AN2"/>
    <mergeCell ref="AO2:AQ2"/>
    <mergeCell ref="N50:P50"/>
    <mergeCell ref="N51:P51"/>
    <mergeCell ref="N52:P52"/>
    <mergeCell ref="N53:P53"/>
    <mergeCell ref="N44:P44"/>
    <mergeCell ref="N45:P45"/>
    <mergeCell ref="N46:P46"/>
    <mergeCell ref="N47:P47"/>
    <mergeCell ref="N77:P77"/>
    <mergeCell ref="N79:P79"/>
    <mergeCell ref="N80:P80"/>
    <mergeCell ref="N81:P81"/>
    <mergeCell ref="N82:P82"/>
    <mergeCell ref="N70:P70"/>
    <mergeCell ref="N71:P71"/>
    <mergeCell ref="N73:P73"/>
    <mergeCell ref="N75:P75"/>
    <mergeCell ref="N76:P76"/>
    <mergeCell ref="T98:V98"/>
    <mergeCell ref="T99:V99"/>
    <mergeCell ref="N99:P99"/>
    <mergeCell ref="AO89:AQ89"/>
    <mergeCell ref="AO90:AQ90"/>
    <mergeCell ref="AO91:AQ91"/>
    <mergeCell ref="AO92:AQ92"/>
    <mergeCell ref="AO93:AQ93"/>
    <mergeCell ref="AO94:AQ94"/>
    <mergeCell ref="AO95:AQ95"/>
    <mergeCell ref="AO96:AQ96"/>
    <mergeCell ref="AO97:AQ97"/>
    <mergeCell ref="AO98:AQ98"/>
    <mergeCell ref="AO99:AQ99"/>
    <mergeCell ref="N94:P94"/>
    <mergeCell ref="N95:P95"/>
    <mergeCell ref="N96:P96"/>
    <mergeCell ref="N97:P97"/>
    <mergeCell ref="N98:P98"/>
    <mergeCell ref="N89:P89"/>
    <mergeCell ref="N90:P90"/>
    <mergeCell ref="N91:P91"/>
    <mergeCell ref="N92:P92"/>
    <mergeCell ref="N93:P93"/>
    <mergeCell ref="T89:V89"/>
    <mergeCell ref="T90:V90"/>
    <mergeCell ref="T91:V91"/>
    <mergeCell ref="T92:V92"/>
    <mergeCell ref="T93:V93"/>
    <mergeCell ref="T94:V94"/>
    <mergeCell ref="T95:V95"/>
    <mergeCell ref="T96:V96"/>
    <mergeCell ref="T97:V97"/>
    <mergeCell ref="AO38:AQ38"/>
    <mergeCell ref="AO64:AQ64"/>
    <mergeCell ref="Z99:AB99"/>
    <mergeCell ref="Z98:AB98"/>
    <mergeCell ref="AO82:AQ82"/>
    <mergeCell ref="AO79:AQ79"/>
    <mergeCell ref="AO77:AQ77"/>
    <mergeCell ref="Z89:AB89"/>
    <mergeCell ref="Z94:AB94"/>
    <mergeCell ref="AC99:AE99"/>
    <mergeCell ref="AC92:AE92"/>
    <mergeCell ref="AC91:AE91"/>
    <mergeCell ref="AC82:AE82"/>
    <mergeCell ref="AC49:AE49"/>
    <mergeCell ref="AC94:AE94"/>
    <mergeCell ref="AC95:AE95"/>
    <mergeCell ref="AC96:AE96"/>
    <mergeCell ref="AC97:AE97"/>
    <mergeCell ref="AC98:AE98"/>
    <mergeCell ref="AO74:AQ74"/>
    <mergeCell ref="AO72:AQ72"/>
    <mergeCell ref="AO47:AQ47"/>
    <mergeCell ref="AO48:AQ48"/>
    <mergeCell ref="N83:P83"/>
    <mergeCell ref="N84:P84"/>
    <mergeCell ref="N85:P85"/>
    <mergeCell ref="N87:P87"/>
    <mergeCell ref="N88:P88"/>
    <mergeCell ref="E46:G46"/>
    <mergeCell ref="E48:G48"/>
    <mergeCell ref="E49:G49"/>
    <mergeCell ref="E50:G50"/>
    <mergeCell ref="E52:G52"/>
    <mergeCell ref="N63:P63"/>
    <mergeCell ref="N64:P64"/>
    <mergeCell ref="N65:P65"/>
    <mergeCell ref="N68:P68"/>
    <mergeCell ref="N69:P69"/>
    <mergeCell ref="N59:P59"/>
    <mergeCell ref="N60:P60"/>
    <mergeCell ref="N61:P61"/>
    <mergeCell ref="N62:P62"/>
    <mergeCell ref="N54:P54"/>
    <mergeCell ref="N55:P55"/>
    <mergeCell ref="N56:P56"/>
    <mergeCell ref="N57:P57"/>
    <mergeCell ref="N58:P58"/>
    <mergeCell ref="E61:G61"/>
    <mergeCell ref="E62:G62"/>
    <mergeCell ref="E75:G75"/>
    <mergeCell ref="E81:G81"/>
    <mergeCell ref="E82:G82"/>
    <mergeCell ref="E53:G53"/>
    <mergeCell ref="E56:G56"/>
    <mergeCell ref="E57:G57"/>
    <mergeCell ref="E59:G59"/>
    <mergeCell ref="E60:G60"/>
    <mergeCell ref="E99:G99"/>
    <mergeCell ref="H89:J89"/>
    <mergeCell ref="H90:J90"/>
    <mergeCell ref="H91:J91"/>
    <mergeCell ref="H92:J92"/>
    <mergeCell ref="H93:J93"/>
    <mergeCell ref="H94:J94"/>
    <mergeCell ref="H95:J95"/>
    <mergeCell ref="H96:J96"/>
    <mergeCell ref="H97:J97"/>
    <mergeCell ref="H98:J98"/>
    <mergeCell ref="H99:J99"/>
    <mergeCell ref="E94:G94"/>
    <mergeCell ref="E95:G95"/>
    <mergeCell ref="E96:G96"/>
    <mergeCell ref="E97:G97"/>
    <mergeCell ref="E98:G98"/>
    <mergeCell ref="E89:G89"/>
    <mergeCell ref="E90:G90"/>
    <mergeCell ref="E91:G91"/>
    <mergeCell ref="E92:G92"/>
    <mergeCell ref="E93:G93"/>
    <mergeCell ref="H75:J75"/>
    <mergeCell ref="H81:J81"/>
    <mergeCell ref="H82:J82"/>
    <mergeCell ref="H63:J63"/>
    <mergeCell ref="H58:J58"/>
    <mergeCell ref="H59:J59"/>
    <mergeCell ref="H60:J60"/>
    <mergeCell ref="H61:J61"/>
    <mergeCell ref="H62:J62"/>
    <mergeCell ref="H68:J68"/>
    <mergeCell ref="T70:V70"/>
    <mergeCell ref="T68:V68"/>
    <mergeCell ref="T63:V63"/>
    <mergeCell ref="T62:V62"/>
    <mergeCell ref="H54:J54"/>
    <mergeCell ref="H53:J53"/>
    <mergeCell ref="H52:J52"/>
    <mergeCell ref="H50:J50"/>
    <mergeCell ref="H49:J49"/>
    <mergeCell ref="H56:J56"/>
    <mergeCell ref="H57:J57"/>
    <mergeCell ref="Q52:S52"/>
    <mergeCell ref="Q58:S58"/>
    <mergeCell ref="Q62:S62"/>
    <mergeCell ref="T61:V61"/>
    <mergeCell ref="T60:V60"/>
    <mergeCell ref="T56:V56"/>
    <mergeCell ref="T57:V57"/>
    <mergeCell ref="T58:V58"/>
    <mergeCell ref="T59:V59"/>
    <mergeCell ref="T54:V54"/>
    <mergeCell ref="T53:V53"/>
    <mergeCell ref="T52:V52"/>
    <mergeCell ref="T50:V50"/>
    <mergeCell ref="T84:V84"/>
    <mergeCell ref="T82:V82"/>
    <mergeCell ref="T81:V81"/>
    <mergeCell ref="T78:V78"/>
    <mergeCell ref="T77:V77"/>
    <mergeCell ref="T75:V75"/>
    <mergeCell ref="T73:V73"/>
    <mergeCell ref="T72:V72"/>
    <mergeCell ref="T71:V71"/>
    <mergeCell ref="T49:V49"/>
    <mergeCell ref="H48:J48"/>
    <mergeCell ref="H46:J46"/>
    <mergeCell ref="H44:J44"/>
    <mergeCell ref="T46:V46"/>
    <mergeCell ref="T45:V45"/>
    <mergeCell ref="T25:V25"/>
    <mergeCell ref="T23:V23"/>
    <mergeCell ref="T14:V14"/>
    <mergeCell ref="T44:V44"/>
    <mergeCell ref="T48:V48"/>
    <mergeCell ref="N48:P48"/>
    <mergeCell ref="N49:P4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i Gallello</dc:creator>
  <cp:lastModifiedBy>Gianni Gallello</cp:lastModifiedBy>
  <dcterms:created xsi:type="dcterms:W3CDTF">2022-08-23T09:06:38Z</dcterms:created>
  <dcterms:modified xsi:type="dcterms:W3CDTF">2023-07-15T13:11:14Z</dcterms:modified>
</cp:coreProperties>
</file>